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0" yWindow="20" windowWidth="25520" windowHeight="15540" tabRatio="845" activeTab="1"/>
  </bookViews>
  <sheets>
    <sheet name="E1-Stabilization-RMSE" sheetId="4" r:id="rId1"/>
    <sheet name="E1-Reaching-EllipseData" sheetId="1" r:id="rId2"/>
    <sheet name="E2-Stabilize-RMSE" sheetId="6" r:id="rId3"/>
    <sheet name="E2-SubjectRatings" sheetId="7" r:id="rId4"/>
    <sheet name="E2-Reaching-StateFb-EllipseData" sheetId="10" r:id="rId5"/>
    <sheet name="E2-Reaching-ErrorFb-EllipseData" sheetId="9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3" i="10" l="1"/>
  <c r="H32" i="10"/>
  <c r="H31" i="10"/>
  <c r="H30" i="10"/>
  <c r="H29" i="10"/>
  <c r="H28" i="10"/>
  <c r="H27" i="10"/>
  <c r="H26" i="10"/>
  <c r="H25" i="10"/>
  <c r="H24" i="10"/>
  <c r="H23" i="10"/>
  <c r="H22" i="10"/>
  <c r="H21" i="10"/>
  <c r="H20" i="10"/>
  <c r="H19" i="10"/>
  <c r="L18" i="10"/>
  <c r="L17" i="10"/>
  <c r="L16" i="10"/>
  <c r="L15" i="10"/>
  <c r="L14" i="10"/>
  <c r="L13" i="10"/>
  <c r="L12" i="10"/>
  <c r="L11" i="10"/>
  <c r="L10" i="10"/>
  <c r="L9" i="10"/>
  <c r="L8" i="10"/>
  <c r="H8" i="10"/>
  <c r="L7" i="10"/>
  <c r="H7" i="10"/>
  <c r="L6" i="10"/>
  <c r="H6" i="10"/>
  <c r="L5" i="10"/>
  <c r="H5" i="10"/>
  <c r="L4" i="10"/>
  <c r="H4" i="10"/>
  <c r="L5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4" i="9"/>
  <c r="H4" i="9"/>
  <c r="H5" i="9"/>
  <c r="H6" i="9"/>
  <c r="H7" i="9"/>
  <c r="H8" i="9"/>
  <c r="H24" i="9"/>
  <c r="H25" i="9"/>
  <c r="H26" i="9"/>
  <c r="H27" i="9"/>
  <c r="H28" i="9"/>
  <c r="H29" i="9"/>
  <c r="H30" i="9"/>
  <c r="H31" i="9"/>
  <c r="H32" i="9"/>
  <c r="H33" i="9"/>
  <c r="H20" i="9"/>
  <c r="H21" i="9"/>
  <c r="H22" i="9"/>
  <c r="H23" i="9"/>
  <c r="H19" i="9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5" i="1"/>
  <c r="H4" i="1"/>
  <c r="F26" i="1"/>
  <c r="H26" i="1"/>
  <c r="F27" i="1"/>
  <c r="H27" i="1"/>
  <c r="F28" i="1"/>
  <c r="H28" i="1"/>
  <c r="F29" i="1"/>
  <c r="H29" i="1"/>
  <c r="F30" i="1"/>
  <c r="H30" i="1"/>
  <c r="F31" i="1"/>
  <c r="H31" i="1"/>
  <c r="F25" i="1"/>
  <c r="H25" i="1"/>
</calcChain>
</file>

<file path=xl/sharedStrings.xml><?xml version="1.0" encoding="utf-8"?>
<sst xmlns="http://schemas.openxmlformats.org/spreadsheetml/2006/main" count="281" uniqueCount="64">
  <si>
    <t>Lambda</t>
  </si>
  <si>
    <t xml:space="preserve">Subject </t>
  </si>
  <si>
    <t>(arbitrary and meaningless, not necesarily consistent with other data)</t>
  </si>
  <si>
    <t>(root mean squared error of the trail data, average of the two trials)</t>
  </si>
  <si>
    <t>(root mean squared error of the residual data after removal of the trendline from the trial data, average of the two trials)</t>
  </si>
  <si>
    <t>(root mean squared error of the trendline of the trial data, average of the two trials)</t>
  </si>
  <si>
    <t>Experiment 1 - Stabilization - Average RMSE values</t>
  </si>
  <si>
    <t>c</t>
  </si>
  <si>
    <t>n</t>
  </si>
  <si>
    <t>f</t>
  </si>
  <si>
    <t>N</t>
  </si>
  <si>
    <t>Target Type</t>
  </si>
  <si>
    <t>(c=center of workspace, n=near to the center, f=far from the center)</t>
  </si>
  <si>
    <t>rmse_total (m)</t>
  </si>
  <si>
    <t>rmse_residuals (m)</t>
  </si>
  <si>
    <t>rmse_drift (m)</t>
  </si>
  <si>
    <t>(standard error of mean for the allipse area)</t>
  </si>
  <si>
    <t>(standard deviation of mean for the allipse area)</t>
  </si>
  <si>
    <t>(number subjects)</t>
  </si>
  <si>
    <t>Mean Ellipse Area (m^2)</t>
  </si>
  <si>
    <t>SEM (m^2)</t>
  </si>
  <si>
    <t>SD (m^2)</t>
  </si>
  <si>
    <t>(maximum mean of ellipse based on Mean Ellipse Area + SEM)</t>
  </si>
  <si>
    <t>(percentage of velocity information in the vibration signal, 0 is only position information, 1 is only velocity information, 0.5 is half position and half velocity, &gt;1 means it was a null trial with vibration turned off)</t>
  </si>
  <si>
    <t>Rotated</t>
  </si>
  <si>
    <t xml:space="preserve">(0=no, 1=yes, rotation alligns the target by reach direction, not rotating uses the raw data irrespective of the direction of approach to the target) </t>
  </si>
  <si>
    <t>(mean area of an ellipse fit to the data, across subjects)</t>
  </si>
  <si>
    <t>Experiment 1 - Reaching - Population Data</t>
  </si>
  <si>
    <t>Max (m^2)</t>
  </si>
  <si>
    <t>Mean Absolute Error (m)</t>
  </si>
  <si>
    <t>SEM (m)</t>
  </si>
  <si>
    <t>SD (m)</t>
  </si>
  <si>
    <t>Max (m)</t>
  </si>
  <si>
    <t>(mean absolute error the data, across subjects)</t>
  </si>
  <si>
    <t>(standard error of mean absolute error)</t>
  </si>
  <si>
    <t>(standard deviation of mean absolute error)</t>
  </si>
  <si>
    <t>(maximum mean absolute error based on Mean Absolute Error + SEM)</t>
  </si>
  <si>
    <t>*Values not shown were not applicable or calculated in the manuscript</t>
  </si>
  <si>
    <t>(root mean squared error for trendline of the trial data, seperated by feedback type (Error or State) and then by experiment phase)</t>
  </si>
  <si>
    <t>Familiarization</t>
  </si>
  <si>
    <t>Baseline 1</t>
  </si>
  <si>
    <t>Training</t>
  </si>
  <si>
    <t>Baseline 2</t>
  </si>
  <si>
    <t>Test</t>
  </si>
  <si>
    <t>Sham</t>
  </si>
  <si>
    <t>Error</t>
  </si>
  <si>
    <t>State Feedback</t>
  </si>
  <si>
    <t>Error Feedback</t>
  </si>
  <si>
    <t>Experiment 2 - Stabilization - RMSE Drift values</t>
  </si>
  <si>
    <t>Subject</t>
  </si>
  <si>
    <t>State</t>
  </si>
  <si>
    <t>Reach</t>
  </si>
  <si>
    <t>Stabilize</t>
  </si>
  <si>
    <t>Track</t>
  </si>
  <si>
    <t>Experiment 2 - Subject Ratings of Vibration Usefullness for Each Task</t>
  </si>
  <si>
    <t>(scale of 1 to 7, 1 is not useful, 7 is extremely useful)</t>
  </si>
  <si>
    <t>Experimental Phase</t>
  </si>
  <si>
    <t xml:space="preserve">Experiment 1 - Reaching - ERROR FEEDBACK - Population Data </t>
  </si>
  <si>
    <t xml:space="preserve">Experiment 1 - Reaching - STATE FEEDBACK - Population Data </t>
  </si>
  <si>
    <t>see Figure 1 in manuscript for details</t>
  </si>
  <si>
    <t>(number of subjects) §</t>
  </si>
  <si>
    <t>§ technical issues interfered with the recording of training performance in 3 participants</t>
  </si>
  <si>
    <t>§ technical issues interfered with the recording of training performance in 2 participants</t>
  </si>
  <si>
    <t>(number subjects) §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0" fontId="0" fillId="0" borderId="1" xfId="0" applyBorder="1"/>
    <xf numFmtId="0" fontId="3" fillId="0" borderId="1" xfId="0" applyFont="1" applyBorder="1" applyAlignment="1">
      <alignment horizontal="left" vertical="top" wrapText="1"/>
    </xf>
    <xf numFmtId="0" fontId="1" fillId="0" borderId="2" xfId="0" applyFont="1" applyBorder="1"/>
    <xf numFmtId="0" fontId="2" fillId="0" borderId="1" xfId="0" applyFont="1" applyBorder="1" applyAlignment="1"/>
    <xf numFmtId="0" fontId="1" fillId="0" borderId="3" xfId="0" applyFont="1" applyBorder="1"/>
    <xf numFmtId="0" fontId="3" fillId="0" borderId="4" xfId="0" applyFont="1" applyBorder="1" applyAlignment="1">
      <alignment horizontal="left" vertical="top" wrapText="1"/>
    </xf>
    <xf numFmtId="0" fontId="0" fillId="0" borderId="5" xfId="0" applyBorder="1"/>
    <xf numFmtId="0" fontId="0" fillId="0" borderId="0" xfId="0" applyBorder="1"/>
    <xf numFmtId="0" fontId="1" fillId="0" borderId="6" xfId="0" applyFont="1" applyBorder="1"/>
    <xf numFmtId="0" fontId="3" fillId="0" borderId="7" xfId="0" applyFont="1" applyBorder="1" applyAlignment="1">
      <alignment horizontal="left" vertical="top" wrapText="1"/>
    </xf>
    <xf numFmtId="0" fontId="0" fillId="0" borderId="8" xfId="0" applyBorder="1"/>
    <xf numFmtId="0" fontId="2" fillId="0" borderId="0" xfId="0" applyFont="1" applyBorder="1" applyAlignment="1"/>
    <xf numFmtId="0" fontId="3" fillId="0" borderId="0" xfId="0" applyFont="1" applyBorder="1" applyAlignment="1"/>
    <xf numFmtId="0" fontId="0" fillId="0" borderId="3" xfId="0" applyBorder="1"/>
    <xf numFmtId="0" fontId="0" fillId="0" borderId="2" xfId="0" applyBorder="1"/>
    <xf numFmtId="0" fontId="0" fillId="0" borderId="6" xfId="0" applyBorder="1"/>
    <xf numFmtId="0" fontId="0" fillId="0" borderId="4" xfId="0" applyFont="1" applyBorder="1" applyAlignment="1">
      <alignment horizontal="left" vertical="top" wrapText="1"/>
    </xf>
    <xf numFmtId="0" fontId="0" fillId="0" borderId="1" xfId="0" applyFont="1" applyBorder="1" applyAlignment="1">
      <alignment horizontal="left" vertical="top" wrapText="1"/>
    </xf>
    <xf numFmtId="0" fontId="0" fillId="0" borderId="7" xfId="0" applyFont="1" applyBorder="1" applyAlignment="1">
      <alignment horizontal="left" vertical="top" wrapText="1"/>
    </xf>
    <xf numFmtId="0" fontId="3" fillId="0" borderId="0" xfId="0" applyFont="1"/>
    <xf numFmtId="0" fontId="0" fillId="0" borderId="7" xfId="0" applyBorder="1"/>
    <xf numFmtId="0" fontId="0" fillId="0" borderId="4" xfId="0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4"/>
  <sheetViews>
    <sheetView workbookViewId="0"/>
  </sheetViews>
  <sheetFormatPr baseColWidth="10" defaultColWidth="8.83203125" defaultRowHeight="14" x14ac:dyDescent="0"/>
  <cols>
    <col min="1" max="5" width="15.1640625" customWidth="1"/>
    <col min="7" max="7" width="12.5" bestFit="1" customWidth="1"/>
    <col min="8" max="8" width="19.83203125" bestFit="1" customWidth="1"/>
    <col min="9" max="9" width="23.33203125" bestFit="1" customWidth="1"/>
    <col min="10" max="10" width="19.5" bestFit="1" customWidth="1"/>
    <col min="11" max="11" width="18.83203125" bestFit="1" customWidth="1"/>
    <col min="12" max="12" width="22.5" bestFit="1" customWidth="1"/>
    <col min="13" max="13" width="18.5" bestFit="1" customWidth="1"/>
  </cols>
  <sheetData>
    <row r="1" spans="1:13" ht="20">
      <c r="A1" s="6" t="s">
        <v>6</v>
      </c>
      <c r="B1" s="6"/>
      <c r="C1" s="6"/>
      <c r="D1" s="6"/>
      <c r="E1" s="6"/>
    </row>
    <row r="2" spans="1:13">
      <c r="A2" s="5" t="s">
        <v>1</v>
      </c>
      <c r="B2" s="5" t="s">
        <v>0</v>
      </c>
      <c r="C2" s="5" t="s">
        <v>13</v>
      </c>
      <c r="D2" s="5" t="s">
        <v>14</v>
      </c>
      <c r="E2" s="5" t="s">
        <v>15</v>
      </c>
    </row>
    <row r="3" spans="1:13" ht="99">
      <c r="A3" s="4" t="s">
        <v>2</v>
      </c>
      <c r="B3" s="4" t="s">
        <v>23</v>
      </c>
      <c r="C3" s="4" t="s">
        <v>3</v>
      </c>
      <c r="D3" s="4" t="s">
        <v>4</v>
      </c>
      <c r="E3" s="4" t="s">
        <v>5</v>
      </c>
    </row>
    <row r="4" spans="1:13">
      <c r="A4">
        <v>1</v>
      </c>
      <c r="B4">
        <v>0</v>
      </c>
      <c r="C4">
        <v>1.9E-2</v>
      </c>
      <c r="D4">
        <v>1.4200000000000001E-2</v>
      </c>
      <c r="E4">
        <v>4.7999999999999996E-3</v>
      </c>
      <c r="G4" s="1"/>
      <c r="H4" s="2"/>
      <c r="I4" s="2"/>
      <c r="J4" s="2"/>
      <c r="K4" s="2"/>
      <c r="L4" s="2"/>
      <c r="M4" s="2"/>
    </row>
    <row r="5" spans="1:13">
      <c r="A5">
        <v>1</v>
      </c>
      <c r="B5">
        <v>0.2</v>
      </c>
      <c r="C5">
        <v>3.5900000000000001E-2</v>
      </c>
      <c r="D5">
        <v>1.95E-2</v>
      </c>
      <c r="E5">
        <v>1.6400000000000001E-2</v>
      </c>
      <c r="G5" s="1"/>
      <c r="H5" s="2"/>
      <c r="I5" s="2"/>
      <c r="J5" s="2"/>
      <c r="K5" s="2"/>
      <c r="L5" s="2"/>
      <c r="M5" s="2"/>
    </row>
    <row r="6" spans="1:13">
      <c r="A6">
        <v>1</v>
      </c>
      <c r="B6">
        <v>0.4</v>
      </c>
      <c r="C6">
        <v>2.5899999999999999E-2</v>
      </c>
      <c r="D6">
        <v>1.6899999999999998E-2</v>
      </c>
      <c r="E6">
        <v>8.9999999999999993E-3</v>
      </c>
      <c r="G6" s="1"/>
      <c r="H6" s="2"/>
      <c r="I6" s="2"/>
      <c r="J6" s="2"/>
      <c r="K6" s="2"/>
      <c r="L6" s="2"/>
      <c r="M6" s="2"/>
    </row>
    <row r="7" spans="1:13">
      <c r="A7">
        <v>1</v>
      </c>
      <c r="B7">
        <v>0.6</v>
      </c>
      <c r="C7">
        <v>3.7499999999999999E-2</v>
      </c>
      <c r="D7">
        <v>2.5499999999999998E-2</v>
      </c>
      <c r="E7">
        <v>1.2E-2</v>
      </c>
      <c r="G7" s="1"/>
      <c r="H7" s="2"/>
      <c r="I7" s="2"/>
      <c r="J7" s="2"/>
      <c r="K7" s="2"/>
      <c r="L7" s="2"/>
      <c r="M7" s="2"/>
    </row>
    <row r="8" spans="1:13">
      <c r="A8">
        <v>1</v>
      </c>
      <c r="B8">
        <v>0.8</v>
      </c>
      <c r="C8">
        <v>1.95E-2</v>
      </c>
      <c r="D8">
        <v>1.61E-2</v>
      </c>
      <c r="E8">
        <v>3.3999999999999998E-3</v>
      </c>
      <c r="G8" s="1"/>
      <c r="H8" s="2"/>
      <c r="I8" s="2"/>
      <c r="J8" s="2"/>
      <c r="K8" s="2"/>
      <c r="L8" s="2"/>
      <c r="M8" s="2"/>
    </row>
    <row r="9" spans="1:13">
      <c r="A9">
        <v>1</v>
      </c>
      <c r="B9">
        <v>1</v>
      </c>
      <c r="C9">
        <v>5.2699999999999997E-2</v>
      </c>
      <c r="D9">
        <v>2.2200000000000001E-2</v>
      </c>
      <c r="E9">
        <v>3.0499999999999999E-2</v>
      </c>
      <c r="G9" s="1"/>
      <c r="H9" s="2"/>
      <c r="I9" s="2"/>
      <c r="J9" s="2"/>
      <c r="K9" s="2"/>
      <c r="L9" s="2"/>
      <c r="M9" s="2"/>
    </row>
    <row r="10" spans="1:13">
      <c r="A10">
        <v>2</v>
      </c>
      <c r="B10">
        <v>0</v>
      </c>
      <c r="C10">
        <v>2.07E-2</v>
      </c>
      <c r="D10">
        <v>1.78E-2</v>
      </c>
      <c r="E10">
        <v>2.8E-3</v>
      </c>
      <c r="G10" s="1"/>
      <c r="H10" s="2"/>
      <c r="I10" s="2"/>
      <c r="J10" s="2"/>
      <c r="K10" s="2"/>
      <c r="L10" s="2"/>
      <c r="M10" s="2"/>
    </row>
    <row r="11" spans="1:13">
      <c r="A11">
        <v>2</v>
      </c>
      <c r="B11">
        <v>0.2</v>
      </c>
      <c r="C11">
        <v>2.35E-2</v>
      </c>
      <c r="D11">
        <v>1.4200000000000001E-2</v>
      </c>
      <c r="E11">
        <v>9.2999999999999992E-3</v>
      </c>
      <c r="G11" s="1"/>
      <c r="H11" s="2"/>
      <c r="I11" s="2"/>
      <c r="J11" s="2"/>
      <c r="K11" s="2"/>
      <c r="L11" s="2"/>
      <c r="M11" s="2"/>
    </row>
    <row r="12" spans="1:13">
      <c r="A12">
        <v>2</v>
      </c>
      <c r="B12">
        <v>0.4</v>
      </c>
      <c r="C12">
        <v>2.3599999999999999E-2</v>
      </c>
      <c r="D12">
        <v>1.89E-2</v>
      </c>
      <c r="E12">
        <v>4.7000000000000002E-3</v>
      </c>
    </row>
    <row r="13" spans="1:13">
      <c r="A13">
        <v>2</v>
      </c>
      <c r="B13">
        <v>0.6</v>
      </c>
      <c r="C13">
        <v>2.8899999999999999E-2</v>
      </c>
      <c r="D13">
        <v>1.8200000000000001E-2</v>
      </c>
      <c r="E13">
        <v>1.0699999999999999E-2</v>
      </c>
    </row>
    <row r="14" spans="1:13">
      <c r="A14">
        <v>2</v>
      </c>
      <c r="B14">
        <v>0.8</v>
      </c>
      <c r="C14">
        <v>2.92E-2</v>
      </c>
      <c r="D14">
        <v>1.9099999999999999E-2</v>
      </c>
      <c r="E14">
        <v>0.01</v>
      </c>
    </row>
    <row r="15" spans="1:13">
      <c r="A15">
        <v>2</v>
      </c>
      <c r="B15">
        <v>1</v>
      </c>
      <c r="C15">
        <v>3.5099999999999999E-2</v>
      </c>
      <c r="D15">
        <v>1.34E-2</v>
      </c>
      <c r="E15">
        <v>2.1700000000000001E-2</v>
      </c>
    </row>
    <row r="16" spans="1:13">
      <c r="A16">
        <v>3</v>
      </c>
      <c r="B16">
        <v>0</v>
      </c>
      <c r="C16">
        <v>2.3699999999999999E-2</v>
      </c>
      <c r="D16">
        <v>2.1399999999999999E-2</v>
      </c>
      <c r="E16">
        <v>2.3E-3</v>
      </c>
    </row>
    <row r="17" spans="1:5">
      <c r="A17">
        <v>3</v>
      </c>
      <c r="B17">
        <v>0.2</v>
      </c>
      <c r="C17">
        <v>1.3599999999999999E-2</v>
      </c>
      <c r="D17">
        <v>1.1599999999999999E-2</v>
      </c>
      <c r="E17">
        <v>1.9E-3</v>
      </c>
    </row>
    <row r="18" spans="1:5">
      <c r="A18">
        <v>3</v>
      </c>
      <c r="B18">
        <v>0.4</v>
      </c>
      <c r="C18">
        <v>1.6500000000000001E-2</v>
      </c>
      <c r="D18">
        <v>1.21E-2</v>
      </c>
      <c r="E18">
        <v>4.4000000000000003E-3</v>
      </c>
    </row>
    <row r="19" spans="1:5">
      <c r="A19">
        <v>3</v>
      </c>
      <c r="B19">
        <v>0.6</v>
      </c>
      <c r="C19">
        <v>1.61E-2</v>
      </c>
      <c r="D19">
        <v>1.15E-2</v>
      </c>
      <c r="E19">
        <v>4.5999999999999999E-3</v>
      </c>
    </row>
    <row r="20" spans="1:5">
      <c r="A20">
        <v>3</v>
      </c>
      <c r="B20">
        <v>0.8</v>
      </c>
      <c r="C20">
        <v>3.6600000000000001E-2</v>
      </c>
      <c r="D20">
        <v>1.78E-2</v>
      </c>
      <c r="E20">
        <v>1.8700000000000001E-2</v>
      </c>
    </row>
    <row r="21" spans="1:5">
      <c r="A21">
        <v>3</v>
      </c>
      <c r="B21">
        <v>1</v>
      </c>
      <c r="C21">
        <v>2.8400000000000002E-2</v>
      </c>
      <c r="D21">
        <v>1.43E-2</v>
      </c>
      <c r="E21">
        <v>1.41E-2</v>
      </c>
    </row>
    <row r="22" spans="1:5">
      <c r="A22">
        <v>3</v>
      </c>
      <c r="B22">
        <v>9.9</v>
      </c>
      <c r="C22">
        <v>3.3000000000000002E-2</v>
      </c>
      <c r="D22">
        <v>6.8999999999999999E-3</v>
      </c>
      <c r="E22">
        <v>2.6100000000000002E-2</v>
      </c>
    </row>
    <row r="23" spans="1:5">
      <c r="A23">
        <v>4</v>
      </c>
      <c r="B23">
        <v>0</v>
      </c>
      <c r="C23">
        <v>2.53E-2</v>
      </c>
      <c r="D23">
        <v>1.0999999999999999E-2</v>
      </c>
      <c r="E23">
        <v>1.43E-2</v>
      </c>
    </row>
    <row r="24" spans="1:5">
      <c r="A24">
        <v>4</v>
      </c>
      <c r="B24">
        <v>0.2</v>
      </c>
      <c r="C24">
        <v>2.6599999999999999E-2</v>
      </c>
      <c r="D24">
        <v>1.15E-2</v>
      </c>
      <c r="E24">
        <v>1.5100000000000001E-2</v>
      </c>
    </row>
    <row r="25" spans="1:5">
      <c r="A25">
        <v>4</v>
      </c>
      <c r="B25">
        <v>0.4</v>
      </c>
      <c r="C25">
        <v>4.2299999999999997E-2</v>
      </c>
      <c r="D25">
        <v>1.5100000000000001E-2</v>
      </c>
      <c r="E25">
        <v>2.7199999999999998E-2</v>
      </c>
    </row>
    <row r="26" spans="1:5">
      <c r="A26">
        <v>4</v>
      </c>
      <c r="B26">
        <v>0.6</v>
      </c>
      <c r="C26">
        <v>5.0200000000000002E-2</v>
      </c>
      <c r="D26">
        <v>1.54E-2</v>
      </c>
      <c r="E26">
        <v>3.4799999999999998E-2</v>
      </c>
    </row>
    <row r="27" spans="1:5">
      <c r="A27">
        <v>4</v>
      </c>
      <c r="B27">
        <v>0.8</v>
      </c>
      <c r="C27">
        <v>6.5100000000000005E-2</v>
      </c>
      <c r="D27">
        <v>1.18E-2</v>
      </c>
      <c r="E27">
        <v>5.3199999999999997E-2</v>
      </c>
    </row>
    <row r="28" spans="1:5">
      <c r="A28">
        <v>4</v>
      </c>
      <c r="B28">
        <v>1</v>
      </c>
      <c r="C28">
        <v>4.5400000000000003E-2</v>
      </c>
      <c r="D28">
        <v>1.09E-2</v>
      </c>
      <c r="E28">
        <v>3.44E-2</v>
      </c>
    </row>
    <row r="29" spans="1:5">
      <c r="A29">
        <v>4</v>
      </c>
      <c r="B29">
        <v>9.9</v>
      </c>
      <c r="C29">
        <v>2.3599999999999999E-2</v>
      </c>
      <c r="D29">
        <v>1.41E-2</v>
      </c>
      <c r="E29">
        <v>9.4999999999999998E-3</v>
      </c>
    </row>
    <row r="30" spans="1:5">
      <c r="A30">
        <v>5</v>
      </c>
      <c r="B30">
        <v>0</v>
      </c>
      <c r="C30">
        <v>1.8200000000000001E-2</v>
      </c>
      <c r="D30">
        <v>1.04E-2</v>
      </c>
      <c r="E30">
        <v>7.7999999999999996E-3</v>
      </c>
    </row>
    <row r="31" spans="1:5">
      <c r="A31">
        <v>5</v>
      </c>
      <c r="B31">
        <v>0.2</v>
      </c>
      <c r="C31">
        <v>1.89E-2</v>
      </c>
      <c r="D31">
        <v>1.2E-2</v>
      </c>
      <c r="E31">
        <v>6.8999999999999999E-3</v>
      </c>
    </row>
    <row r="32" spans="1:5">
      <c r="A32">
        <v>5</v>
      </c>
      <c r="B32">
        <v>0.4</v>
      </c>
      <c r="C32">
        <v>1.77E-2</v>
      </c>
      <c r="D32">
        <v>1.21E-2</v>
      </c>
      <c r="E32">
        <v>5.4999999999999997E-3</v>
      </c>
    </row>
    <row r="33" spans="1:5">
      <c r="A33">
        <v>5</v>
      </c>
      <c r="B33">
        <v>0.6</v>
      </c>
      <c r="C33">
        <v>3.04E-2</v>
      </c>
      <c r="D33">
        <v>1.3599999999999999E-2</v>
      </c>
      <c r="E33">
        <v>1.6799999999999999E-2</v>
      </c>
    </row>
    <row r="34" spans="1:5">
      <c r="A34">
        <v>5</v>
      </c>
      <c r="B34">
        <v>0.8</v>
      </c>
      <c r="C34">
        <v>2.5999999999999999E-2</v>
      </c>
      <c r="D34">
        <v>1.38E-2</v>
      </c>
      <c r="E34">
        <v>1.21E-2</v>
      </c>
    </row>
    <row r="35" spans="1:5">
      <c r="A35">
        <v>5</v>
      </c>
      <c r="B35">
        <v>1</v>
      </c>
      <c r="C35">
        <v>2.1000000000000001E-2</v>
      </c>
      <c r="D35">
        <v>1.52E-2</v>
      </c>
      <c r="E35">
        <v>5.7999999999999996E-3</v>
      </c>
    </row>
    <row r="36" spans="1:5">
      <c r="A36">
        <v>5</v>
      </c>
      <c r="B36">
        <v>9.9</v>
      </c>
      <c r="C36">
        <v>1.83E-2</v>
      </c>
      <c r="D36">
        <v>1.12E-2</v>
      </c>
      <c r="E36">
        <v>7.1000000000000004E-3</v>
      </c>
    </row>
    <row r="37" spans="1:5">
      <c r="A37">
        <v>6</v>
      </c>
      <c r="B37">
        <v>0</v>
      </c>
      <c r="C37">
        <v>2.5700000000000001E-2</v>
      </c>
      <c r="D37">
        <v>1.7899999999999999E-2</v>
      </c>
      <c r="E37">
        <v>7.7999999999999996E-3</v>
      </c>
    </row>
    <row r="38" spans="1:5">
      <c r="A38">
        <v>6</v>
      </c>
      <c r="B38">
        <v>0.2</v>
      </c>
      <c r="C38">
        <v>3.6299999999999999E-2</v>
      </c>
      <c r="D38">
        <v>2.2700000000000001E-2</v>
      </c>
      <c r="E38">
        <v>1.35E-2</v>
      </c>
    </row>
    <row r="39" spans="1:5">
      <c r="A39">
        <v>6</v>
      </c>
      <c r="B39">
        <v>0.4</v>
      </c>
      <c r="C39">
        <v>4.5400000000000003E-2</v>
      </c>
      <c r="D39">
        <v>2.9399999999999999E-2</v>
      </c>
      <c r="E39">
        <v>1.6E-2</v>
      </c>
    </row>
    <row r="40" spans="1:5">
      <c r="A40">
        <v>6</v>
      </c>
      <c r="B40">
        <v>0.6</v>
      </c>
      <c r="C40">
        <v>4.2900000000000001E-2</v>
      </c>
      <c r="D40">
        <v>1.67E-2</v>
      </c>
      <c r="E40">
        <v>2.6200000000000001E-2</v>
      </c>
    </row>
    <row r="41" spans="1:5">
      <c r="A41">
        <v>6</v>
      </c>
      <c r="B41">
        <v>0.8</v>
      </c>
      <c r="C41">
        <v>5.4699999999999999E-2</v>
      </c>
      <c r="D41">
        <v>0.02</v>
      </c>
      <c r="E41">
        <v>3.4599999999999999E-2</v>
      </c>
    </row>
    <row r="42" spans="1:5">
      <c r="A42">
        <v>6</v>
      </c>
      <c r="B42">
        <v>1</v>
      </c>
      <c r="C42">
        <v>0.06</v>
      </c>
      <c r="D42">
        <v>2.87E-2</v>
      </c>
      <c r="E42">
        <v>3.1300000000000001E-2</v>
      </c>
    </row>
    <row r="43" spans="1:5">
      <c r="A43">
        <v>6</v>
      </c>
      <c r="B43">
        <v>9.9</v>
      </c>
      <c r="C43">
        <v>2.9100000000000001E-2</v>
      </c>
      <c r="D43">
        <v>2.29E-2</v>
      </c>
      <c r="E43">
        <v>6.3E-3</v>
      </c>
    </row>
    <row r="44" spans="1:5">
      <c r="A44">
        <v>7</v>
      </c>
      <c r="B44">
        <v>0</v>
      </c>
      <c r="C44">
        <v>6.1899999999999997E-2</v>
      </c>
      <c r="D44">
        <v>4.24E-2</v>
      </c>
      <c r="E44">
        <v>1.9599999999999999E-2</v>
      </c>
    </row>
    <row r="45" spans="1:5">
      <c r="A45">
        <v>7</v>
      </c>
      <c r="B45">
        <v>0.2</v>
      </c>
      <c r="C45">
        <v>4.3299999999999998E-2</v>
      </c>
      <c r="D45">
        <v>2.92E-2</v>
      </c>
      <c r="E45">
        <v>1.41E-2</v>
      </c>
    </row>
    <row r="46" spans="1:5">
      <c r="A46">
        <v>7</v>
      </c>
      <c r="B46">
        <v>0.4</v>
      </c>
      <c r="C46">
        <v>4.0300000000000002E-2</v>
      </c>
      <c r="D46">
        <v>2.0799999999999999E-2</v>
      </c>
      <c r="E46">
        <v>1.95E-2</v>
      </c>
    </row>
    <row r="47" spans="1:5">
      <c r="A47">
        <v>7</v>
      </c>
      <c r="B47">
        <v>0.6</v>
      </c>
      <c r="C47">
        <v>6.1699999999999998E-2</v>
      </c>
      <c r="D47">
        <v>2.7799999999999998E-2</v>
      </c>
      <c r="E47">
        <v>3.39E-2</v>
      </c>
    </row>
    <row r="48" spans="1:5">
      <c r="A48">
        <v>7</v>
      </c>
      <c r="B48">
        <v>0.8</v>
      </c>
      <c r="C48">
        <v>4.9399999999999999E-2</v>
      </c>
      <c r="D48">
        <v>2.75E-2</v>
      </c>
      <c r="E48">
        <v>2.18E-2</v>
      </c>
    </row>
    <row r="49" spans="1:5">
      <c r="A49">
        <v>7</v>
      </c>
      <c r="B49">
        <v>1</v>
      </c>
      <c r="C49">
        <v>7.1199999999999999E-2</v>
      </c>
      <c r="D49">
        <v>2.92E-2</v>
      </c>
      <c r="E49">
        <v>4.19E-2</v>
      </c>
    </row>
    <row r="50" spans="1:5">
      <c r="A50">
        <v>7</v>
      </c>
      <c r="B50">
        <v>9.9</v>
      </c>
      <c r="C50">
        <v>4.0500000000000001E-2</v>
      </c>
      <c r="D50">
        <v>1.34E-2</v>
      </c>
      <c r="E50">
        <v>2.7E-2</v>
      </c>
    </row>
    <row r="51" spans="1:5">
      <c r="A51">
        <v>8</v>
      </c>
      <c r="B51">
        <v>0</v>
      </c>
      <c r="C51">
        <v>1.8200000000000001E-2</v>
      </c>
      <c r="D51">
        <v>1.1599999999999999E-2</v>
      </c>
      <c r="E51">
        <v>6.6E-3</v>
      </c>
    </row>
    <row r="52" spans="1:5">
      <c r="A52">
        <v>8</v>
      </c>
      <c r="B52">
        <v>0.2</v>
      </c>
      <c r="C52">
        <v>3.5999999999999997E-2</v>
      </c>
      <c r="D52">
        <v>0.01</v>
      </c>
      <c r="E52">
        <v>2.5999999999999999E-2</v>
      </c>
    </row>
    <row r="53" spans="1:5">
      <c r="A53">
        <v>8</v>
      </c>
      <c r="B53">
        <v>0.4</v>
      </c>
      <c r="C53">
        <v>2.2499999999999999E-2</v>
      </c>
      <c r="D53">
        <v>9.5999999999999992E-3</v>
      </c>
      <c r="E53">
        <v>1.29E-2</v>
      </c>
    </row>
    <row r="54" spans="1:5">
      <c r="A54">
        <v>8</v>
      </c>
      <c r="B54">
        <v>0.6</v>
      </c>
      <c r="C54">
        <v>3.2000000000000001E-2</v>
      </c>
      <c r="D54">
        <v>1.9800000000000002E-2</v>
      </c>
      <c r="E54">
        <v>1.2200000000000001E-2</v>
      </c>
    </row>
    <row r="55" spans="1:5">
      <c r="A55">
        <v>8</v>
      </c>
      <c r="B55">
        <v>0.8</v>
      </c>
      <c r="C55">
        <v>4.4299999999999999E-2</v>
      </c>
      <c r="D55">
        <v>9.4000000000000004E-3</v>
      </c>
      <c r="E55">
        <v>3.49E-2</v>
      </c>
    </row>
    <row r="56" spans="1:5">
      <c r="A56">
        <v>8</v>
      </c>
      <c r="B56">
        <v>1</v>
      </c>
      <c r="C56">
        <v>3.5999999999999997E-2</v>
      </c>
      <c r="D56">
        <v>1.06E-2</v>
      </c>
      <c r="E56">
        <v>2.5399999999999999E-2</v>
      </c>
    </row>
    <row r="57" spans="1:5">
      <c r="A57">
        <v>9</v>
      </c>
      <c r="B57">
        <v>0</v>
      </c>
      <c r="C57">
        <v>3.5999999999999997E-2</v>
      </c>
      <c r="D57">
        <v>2.47E-2</v>
      </c>
      <c r="E57">
        <v>1.1299999999999999E-2</v>
      </c>
    </row>
    <row r="58" spans="1:5">
      <c r="A58">
        <v>9</v>
      </c>
      <c r="B58">
        <v>0.2</v>
      </c>
      <c r="C58">
        <v>1.67E-2</v>
      </c>
      <c r="D58">
        <v>1.5599999999999999E-2</v>
      </c>
      <c r="E58">
        <v>1.1000000000000001E-3</v>
      </c>
    </row>
    <row r="59" spans="1:5">
      <c r="A59">
        <v>9</v>
      </c>
      <c r="B59">
        <v>0.4</v>
      </c>
      <c r="C59">
        <v>3.9699999999999999E-2</v>
      </c>
      <c r="D59">
        <v>1.8100000000000002E-2</v>
      </c>
      <c r="E59">
        <v>2.1600000000000001E-2</v>
      </c>
    </row>
    <row r="60" spans="1:5">
      <c r="A60">
        <v>9</v>
      </c>
      <c r="B60">
        <v>0.6</v>
      </c>
      <c r="C60">
        <v>4.87E-2</v>
      </c>
      <c r="D60">
        <v>2.1499999999999998E-2</v>
      </c>
      <c r="E60">
        <v>2.7199999999999998E-2</v>
      </c>
    </row>
    <row r="61" spans="1:5">
      <c r="A61">
        <v>9</v>
      </c>
      <c r="B61">
        <v>0.8</v>
      </c>
      <c r="C61">
        <v>2.9000000000000001E-2</v>
      </c>
      <c r="D61">
        <v>1.84E-2</v>
      </c>
      <c r="E61">
        <v>1.06E-2</v>
      </c>
    </row>
    <row r="62" spans="1:5">
      <c r="A62">
        <v>9</v>
      </c>
      <c r="B62">
        <v>1</v>
      </c>
      <c r="C62">
        <v>5.0700000000000002E-2</v>
      </c>
      <c r="D62">
        <v>1.61E-2</v>
      </c>
      <c r="E62">
        <v>3.4599999999999999E-2</v>
      </c>
    </row>
    <row r="63" spans="1:5">
      <c r="A63">
        <v>10</v>
      </c>
      <c r="B63">
        <v>0</v>
      </c>
      <c r="C63">
        <v>8.2299999999999998E-2</v>
      </c>
      <c r="D63">
        <v>2.5999999999999999E-2</v>
      </c>
      <c r="E63">
        <v>5.6300000000000003E-2</v>
      </c>
    </row>
    <row r="64" spans="1:5">
      <c r="A64">
        <v>10</v>
      </c>
      <c r="B64">
        <v>0.2</v>
      </c>
      <c r="C64">
        <v>8.5999999999999993E-2</v>
      </c>
      <c r="D64">
        <v>3.0499999999999999E-2</v>
      </c>
      <c r="E64">
        <v>5.5500000000000001E-2</v>
      </c>
    </row>
    <row r="65" spans="1:5">
      <c r="A65">
        <v>10</v>
      </c>
      <c r="B65">
        <v>0.4</v>
      </c>
      <c r="C65">
        <v>6.7699999999999996E-2</v>
      </c>
      <c r="D65">
        <v>2.4500000000000001E-2</v>
      </c>
      <c r="E65">
        <v>4.3200000000000002E-2</v>
      </c>
    </row>
    <row r="66" spans="1:5">
      <c r="A66">
        <v>10</v>
      </c>
      <c r="B66">
        <v>0.6</v>
      </c>
      <c r="C66">
        <v>7.2999999999999995E-2</v>
      </c>
      <c r="D66">
        <v>3.2199999999999999E-2</v>
      </c>
      <c r="E66">
        <v>4.0800000000000003E-2</v>
      </c>
    </row>
    <row r="67" spans="1:5">
      <c r="A67">
        <v>10</v>
      </c>
      <c r="B67">
        <v>0.8</v>
      </c>
      <c r="C67">
        <v>7.7399999999999997E-2</v>
      </c>
      <c r="D67">
        <v>2.6200000000000001E-2</v>
      </c>
      <c r="E67">
        <v>5.11E-2</v>
      </c>
    </row>
    <row r="68" spans="1:5">
      <c r="A68">
        <v>10</v>
      </c>
      <c r="B68">
        <v>1</v>
      </c>
      <c r="C68">
        <v>7.3300000000000004E-2</v>
      </c>
      <c r="D68">
        <v>2.63E-2</v>
      </c>
      <c r="E68">
        <v>4.7E-2</v>
      </c>
    </row>
    <row r="69" spans="1:5">
      <c r="A69">
        <v>10</v>
      </c>
      <c r="B69">
        <v>9.9</v>
      </c>
      <c r="C69">
        <v>6.3100000000000003E-2</v>
      </c>
      <c r="D69">
        <v>2.3599999999999999E-2</v>
      </c>
      <c r="E69">
        <v>3.95E-2</v>
      </c>
    </row>
    <row r="70" spans="1:5">
      <c r="A70">
        <v>11</v>
      </c>
      <c r="B70">
        <v>0</v>
      </c>
      <c r="C70">
        <v>3.1199999999999999E-2</v>
      </c>
      <c r="D70">
        <v>2.47E-2</v>
      </c>
      <c r="E70">
        <v>6.4999999999999997E-3</v>
      </c>
    </row>
    <row r="71" spans="1:5">
      <c r="A71">
        <v>11</v>
      </c>
      <c r="B71">
        <v>0.2</v>
      </c>
      <c r="C71">
        <v>3.4599999999999999E-2</v>
      </c>
      <c r="D71">
        <v>2.0400000000000001E-2</v>
      </c>
      <c r="E71">
        <v>1.4200000000000001E-2</v>
      </c>
    </row>
    <row r="72" spans="1:5">
      <c r="A72">
        <v>11</v>
      </c>
      <c r="B72">
        <v>0.4</v>
      </c>
      <c r="C72">
        <v>4.7899999999999998E-2</v>
      </c>
      <c r="D72">
        <v>2.52E-2</v>
      </c>
      <c r="E72">
        <v>2.2700000000000001E-2</v>
      </c>
    </row>
    <row r="73" spans="1:5">
      <c r="A73">
        <v>11</v>
      </c>
      <c r="B73">
        <v>0.6</v>
      </c>
      <c r="C73">
        <v>3.9600000000000003E-2</v>
      </c>
      <c r="D73">
        <v>2.07E-2</v>
      </c>
      <c r="E73">
        <v>1.89E-2</v>
      </c>
    </row>
    <row r="74" spans="1:5">
      <c r="A74">
        <v>11</v>
      </c>
      <c r="B74">
        <v>0.8</v>
      </c>
      <c r="C74">
        <v>5.1900000000000002E-2</v>
      </c>
      <c r="D74">
        <v>2.3199999999999998E-2</v>
      </c>
      <c r="E74">
        <v>2.87E-2</v>
      </c>
    </row>
    <row r="75" spans="1:5">
      <c r="A75">
        <v>11</v>
      </c>
      <c r="B75">
        <v>1</v>
      </c>
      <c r="C75">
        <v>3.49E-2</v>
      </c>
      <c r="D75">
        <v>2.2499999999999999E-2</v>
      </c>
      <c r="E75">
        <v>1.24E-2</v>
      </c>
    </row>
    <row r="76" spans="1:5">
      <c r="A76">
        <v>11</v>
      </c>
      <c r="B76">
        <v>9.9</v>
      </c>
      <c r="C76">
        <v>2.2700000000000001E-2</v>
      </c>
      <c r="D76">
        <v>1.7299999999999999E-2</v>
      </c>
      <c r="E76">
        <v>5.4999999999999997E-3</v>
      </c>
    </row>
    <row r="77" spans="1:5">
      <c r="A77">
        <v>12</v>
      </c>
      <c r="B77">
        <v>0</v>
      </c>
      <c r="C77">
        <v>6.0199999999999997E-2</v>
      </c>
      <c r="D77">
        <v>2.35E-2</v>
      </c>
      <c r="E77">
        <v>3.6700000000000003E-2</v>
      </c>
    </row>
    <row r="78" spans="1:5">
      <c r="A78">
        <v>12</v>
      </c>
      <c r="B78">
        <v>0.2</v>
      </c>
      <c r="C78">
        <v>5.3800000000000001E-2</v>
      </c>
      <c r="D78">
        <v>2.0899999999999998E-2</v>
      </c>
      <c r="E78">
        <v>3.3000000000000002E-2</v>
      </c>
    </row>
    <row r="79" spans="1:5">
      <c r="A79">
        <v>12</v>
      </c>
      <c r="B79">
        <v>0.4</v>
      </c>
      <c r="C79">
        <v>3.3099999999999997E-2</v>
      </c>
      <c r="D79">
        <v>1.78E-2</v>
      </c>
      <c r="E79">
        <v>1.5299999999999999E-2</v>
      </c>
    </row>
    <row r="80" spans="1:5">
      <c r="A80">
        <v>12</v>
      </c>
      <c r="B80">
        <v>0.6</v>
      </c>
      <c r="C80">
        <v>7.3700000000000002E-2</v>
      </c>
      <c r="D80">
        <v>2.4400000000000002E-2</v>
      </c>
      <c r="E80">
        <v>4.9299999999999997E-2</v>
      </c>
    </row>
    <row r="81" spans="1:5">
      <c r="A81">
        <v>12</v>
      </c>
      <c r="B81">
        <v>0.8</v>
      </c>
      <c r="C81">
        <v>9.69E-2</v>
      </c>
      <c r="D81">
        <v>2.3699999999999999E-2</v>
      </c>
      <c r="E81">
        <v>7.3300000000000004E-2</v>
      </c>
    </row>
    <row r="82" spans="1:5">
      <c r="A82">
        <v>12</v>
      </c>
      <c r="B82">
        <v>1</v>
      </c>
      <c r="C82">
        <v>7.0099999999999996E-2</v>
      </c>
      <c r="D82">
        <v>3.04E-2</v>
      </c>
      <c r="E82">
        <v>3.9699999999999999E-2</v>
      </c>
    </row>
    <row r="83" spans="1:5">
      <c r="A83">
        <v>12</v>
      </c>
      <c r="B83">
        <v>9.9</v>
      </c>
      <c r="C83">
        <v>3.5799999999999998E-2</v>
      </c>
      <c r="D83">
        <v>8.5000000000000006E-3</v>
      </c>
      <c r="E83">
        <v>2.7300000000000001E-2</v>
      </c>
    </row>
    <row r="84" spans="1:5">
      <c r="A84">
        <v>13</v>
      </c>
      <c r="B84">
        <v>0</v>
      </c>
      <c r="C84">
        <v>2.69E-2</v>
      </c>
      <c r="D84">
        <v>7.1000000000000004E-3</v>
      </c>
      <c r="E84">
        <v>1.9800000000000002E-2</v>
      </c>
    </row>
    <row r="85" spans="1:5">
      <c r="A85">
        <v>13</v>
      </c>
      <c r="B85">
        <v>0.2</v>
      </c>
      <c r="C85">
        <v>1.04E-2</v>
      </c>
      <c r="D85">
        <v>8.3000000000000001E-3</v>
      </c>
      <c r="E85">
        <v>2.0999999999999999E-3</v>
      </c>
    </row>
    <row r="86" spans="1:5">
      <c r="A86">
        <v>13</v>
      </c>
      <c r="B86">
        <v>0.4</v>
      </c>
      <c r="C86">
        <v>1.8700000000000001E-2</v>
      </c>
      <c r="D86">
        <v>8.6999999999999994E-3</v>
      </c>
      <c r="E86">
        <v>0.01</v>
      </c>
    </row>
    <row r="87" spans="1:5">
      <c r="A87">
        <v>13</v>
      </c>
      <c r="B87">
        <v>0.6</v>
      </c>
      <c r="C87">
        <v>1.8100000000000002E-2</v>
      </c>
      <c r="D87">
        <v>7.1999999999999998E-3</v>
      </c>
      <c r="E87">
        <v>1.0800000000000001E-2</v>
      </c>
    </row>
    <row r="88" spans="1:5">
      <c r="A88">
        <v>13</v>
      </c>
      <c r="B88">
        <v>0.8</v>
      </c>
      <c r="C88">
        <v>2.9499999999999998E-2</v>
      </c>
      <c r="D88">
        <v>8.6999999999999994E-3</v>
      </c>
      <c r="E88">
        <v>2.0799999999999999E-2</v>
      </c>
    </row>
    <row r="89" spans="1:5">
      <c r="A89">
        <v>13</v>
      </c>
      <c r="B89">
        <v>1</v>
      </c>
      <c r="C89">
        <v>1.5299999999999999E-2</v>
      </c>
      <c r="D89">
        <v>9.1999999999999998E-3</v>
      </c>
      <c r="E89">
        <v>6.1000000000000004E-3</v>
      </c>
    </row>
    <row r="90" spans="1:5">
      <c r="A90">
        <v>13</v>
      </c>
      <c r="B90">
        <v>9.9</v>
      </c>
      <c r="C90">
        <v>3.6700000000000003E-2</v>
      </c>
      <c r="D90">
        <v>8.2000000000000007E-3</v>
      </c>
      <c r="E90">
        <v>2.8500000000000001E-2</v>
      </c>
    </row>
    <row r="91" spans="1:5">
      <c r="A91">
        <v>14</v>
      </c>
      <c r="B91">
        <v>0</v>
      </c>
      <c r="C91">
        <v>1.46E-2</v>
      </c>
      <c r="D91">
        <v>7.4000000000000003E-3</v>
      </c>
      <c r="E91">
        <v>7.3000000000000001E-3</v>
      </c>
    </row>
    <row r="92" spans="1:5">
      <c r="A92">
        <v>14</v>
      </c>
      <c r="B92">
        <v>0.2</v>
      </c>
      <c r="C92">
        <v>1.14E-2</v>
      </c>
      <c r="D92">
        <v>6.7999999999999996E-3</v>
      </c>
      <c r="E92">
        <v>4.5999999999999999E-3</v>
      </c>
    </row>
    <row r="93" spans="1:5">
      <c r="A93">
        <v>14</v>
      </c>
      <c r="B93">
        <v>0.4</v>
      </c>
      <c r="C93">
        <v>1.9599999999999999E-2</v>
      </c>
      <c r="D93">
        <v>7.3000000000000001E-3</v>
      </c>
      <c r="E93">
        <v>1.23E-2</v>
      </c>
    </row>
    <row r="94" spans="1:5">
      <c r="A94">
        <v>14</v>
      </c>
      <c r="B94">
        <v>0.6</v>
      </c>
      <c r="C94">
        <v>1.7500000000000002E-2</v>
      </c>
      <c r="D94">
        <v>6.4999999999999997E-3</v>
      </c>
      <c r="E94">
        <v>1.0999999999999999E-2</v>
      </c>
    </row>
    <row r="95" spans="1:5">
      <c r="A95">
        <v>14</v>
      </c>
      <c r="B95">
        <v>0.8</v>
      </c>
      <c r="C95">
        <v>1.4500000000000001E-2</v>
      </c>
      <c r="D95">
        <v>6.7999999999999996E-3</v>
      </c>
      <c r="E95">
        <v>7.7000000000000002E-3</v>
      </c>
    </row>
    <row r="96" spans="1:5">
      <c r="A96">
        <v>14</v>
      </c>
      <c r="B96">
        <v>1</v>
      </c>
      <c r="C96">
        <v>2.63E-2</v>
      </c>
      <c r="D96">
        <v>8.0999999999999996E-3</v>
      </c>
      <c r="E96">
        <v>1.8200000000000001E-2</v>
      </c>
    </row>
    <row r="97" spans="1:5">
      <c r="A97">
        <v>14</v>
      </c>
      <c r="B97">
        <v>9.9</v>
      </c>
      <c r="C97">
        <v>1.6799999999999999E-2</v>
      </c>
      <c r="D97">
        <v>9.4000000000000004E-3</v>
      </c>
      <c r="E97">
        <v>7.4000000000000003E-3</v>
      </c>
    </row>
    <row r="98" spans="1:5">
      <c r="A98">
        <v>15</v>
      </c>
      <c r="B98">
        <v>0</v>
      </c>
      <c r="C98">
        <v>3.95E-2</v>
      </c>
      <c r="D98">
        <v>1.7600000000000001E-2</v>
      </c>
      <c r="E98">
        <v>2.1999999999999999E-2</v>
      </c>
    </row>
    <row r="99" spans="1:5">
      <c r="A99">
        <v>15</v>
      </c>
      <c r="B99">
        <v>0.2</v>
      </c>
      <c r="C99">
        <v>2.7900000000000001E-2</v>
      </c>
      <c r="D99">
        <v>1.7000000000000001E-2</v>
      </c>
      <c r="E99">
        <v>1.09E-2</v>
      </c>
    </row>
    <row r="100" spans="1:5">
      <c r="A100">
        <v>15</v>
      </c>
      <c r="B100">
        <v>0.4</v>
      </c>
      <c r="C100">
        <v>3.0200000000000001E-2</v>
      </c>
      <c r="D100">
        <v>2.0199999999999999E-2</v>
      </c>
      <c r="E100">
        <v>0.01</v>
      </c>
    </row>
    <row r="101" spans="1:5">
      <c r="A101">
        <v>15</v>
      </c>
      <c r="B101">
        <v>0.6</v>
      </c>
      <c r="C101">
        <v>3.5999999999999997E-2</v>
      </c>
      <c r="D101">
        <v>2.6700000000000002E-2</v>
      </c>
      <c r="E101">
        <v>9.2999999999999992E-3</v>
      </c>
    </row>
    <row r="102" spans="1:5">
      <c r="A102">
        <v>15</v>
      </c>
      <c r="B102">
        <v>0.8</v>
      </c>
      <c r="C102">
        <v>4.2799999999999998E-2</v>
      </c>
      <c r="D102">
        <v>1.9099999999999999E-2</v>
      </c>
      <c r="E102">
        <v>2.3599999999999999E-2</v>
      </c>
    </row>
    <row r="103" spans="1:5">
      <c r="A103">
        <v>15</v>
      </c>
      <c r="B103">
        <v>1</v>
      </c>
      <c r="C103">
        <v>3.4099999999999998E-2</v>
      </c>
      <c r="D103">
        <v>2.7099999999999999E-2</v>
      </c>
      <c r="E103">
        <v>7.0000000000000001E-3</v>
      </c>
    </row>
    <row r="104" spans="1:5">
      <c r="A104">
        <v>15</v>
      </c>
      <c r="B104">
        <v>9.9</v>
      </c>
      <c r="C104">
        <v>3.32E-2</v>
      </c>
      <c r="D104">
        <v>1.5900000000000001E-2</v>
      </c>
      <c r="E104">
        <v>1.7299999999999999E-2</v>
      </c>
    </row>
  </sheetData>
  <pageMargins left="0.7" right="0.7" top="0.75" bottom="0.75" header="0.3" footer="0.3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tabSelected="1" workbookViewId="0">
      <selection activeCell="C7" sqref="C7"/>
    </sheetView>
  </sheetViews>
  <sheetFormatPr baseColWidth="10" defaultColWidth="8.83203125" defaultRowHeight="14" x14ac:dyDescent="0"/>
  <cols>
    <col min="2" max="2" width="10.83203125" customWidth="1"/>
    <col min="3" max="3" width="15.33203125" customWidth="1"/>
    <col min="8" max="8" width="11.1640625" customWidth="1"/>
  </cols>
  <sheetData>
    <row r="1" spans="1:12" ht="20">
      <c r="A1" s="6" t="s">
        <v>27</v>
      </c>
      <c r="B1" s="6"/>
      <c r="C1" s="6"/>
      <c r="D1" s="6"/>
      <c r="E1" s="6"/>
      <c r="F1" s="6"/>
      <c r="G1" s="6"/>
      <c r="H1" s="6"/>
    </row>
    <row r="2" spans="1:12">
      <c r="A2" s="5" t="s">
        <v>11</v>
      </c>
      <c r="B2" s="5" t="s">
        <v>24</v>
      </c>
      <c r="C2" s="5" t="s">
        <v>0</v>
      </c>
      <c r="D2" s="5" t="s">
        <v>10</v>
      </c>
      <c r="E2" s="7" t="s">
        <v>19</v>
      </c>
      <c r="F2" s="5" t="s">
        <v>20</v>
      </c>
      <c r="G2" s="5" t="s">
        <v>21</v>
      </c>
      <c r="H2" s="11" t="s">
        <v>28</v>
      </c>
      <c r="I2" s="5" t="s">
        <v>29</v>
      </c>
      <c r="J2" s="5" t="s">
        <v>30</v>
      </c>
      <c r="K2" s="5" t="s">
        <v>31</v>
      </c>
      <c r="L2" s="5" t="s">
        <v>32</v>
      </c>
    </row>
    <row r="3" spans="1:12" ht="110">
      <c r="A3" s="4" t="s">
        <v>12</v>
      </c>
      <c r="B3" s="4" t="s">
        <v>25</v>
      </c>
      <c r="C3" s="4" t="s">
        <v>23</v>
      </c>
      <c r="D3" s="4" t="s">
        <v>18</v>
      </c>
      <c r="E3" s="8" t="s">
        <v>26</v>
      </c>
      <c r="F3" s="4" t="s">
        <v>16</v>
      </c>
      <c r="G3" s="4" t="s">
        <v>17</v>
      </c>
      <c r="H3" s="12" t="s">
        <v>22</v>
      </c>
      <c r="I3" s="8" t="s">
        <v>33</v>
      </c>
      <c r="J3" s="4" t="s">
        <v>34</v>
      </c>
      <c r="K3" s="4" t="s">
        <v>35</v>
      </c>
      <c r="L3" s="4" t="s">
        <v>36</v>
      </c>
    </row>
    <row r="4" spans="1:12">
      <c r="A4" t="s">
        <v>7</v>
      </c>
      <c r="B4">
        <v>1</v>
      </c>
      <c r="C4">
        <v>0</v>
      </c>
      <c r="D4" s="10">
        <v>15</v>
      </c>
      <c r="E4" s="9">
        <v>1.4215E-3</v>
      </c>
      <c r="F4" s="10">
        <v>2.6689999999999998E-4</v>
      </c>
      <c r="G4" s="10">
        <v>1.0336E-3</v>
      </c>
      <c r="H4" s="13">
        <f>E4+F4</f>
        <v>1.6884000000000001E-3</v>
      </c>
    </row>
    <row r="5" spans="1:12">
      <c r="A5" t="s">
        <v>7</v>
      </c>
      <c r="B5">
        <v>1</v>
      </c>
      <c r="C5">
        <v>0.2</v>
      </c>
      <c r="D5" s="10">
        <v>15</v>
      </c>
      <c r="E5" s="9">
        <v>1.1696E-3</v>
      </c>
      <c r="F5" s="10">
        <v>1.2980000000000001E-4</v>
      </c>
      <c r="G5" s="10">
        <v>5.0279999999999997E-4</v>
      </c>
      <c r="H5" s="13">
        <f>E5+F5</f>
        <v>1.2994E-3</v>
      </c>
    </row>
    <row r="6" spans="1:12">
      <c r="A6" t="s">
        <v>7</v>
      </c>
      <c r="B6">
        <v>1</v>
      </c>
      <c r="C6">
        <v>0.4</v>
      </c>
      <c r="D6" s="10">
        <v>15</v>
      </c>
      <c r="E6" s="9">
        <v>1.2461E-3</v>
      </c>
      <c r="F6" s="10">
        <v>1.5530000000000001E-4</v>
      </c>
      <c r="G6" s="10">
        <v>6.0139999999999998E-4</v>
      </c>
      <c r="H6" s="13">
        <f t="shared" ref="H6:H31" si="0">E6+F6</f>
        <v>1.4013999999999999E-3</v>
      </c>
    </row>
    <row r="7" spans="1:12">
      <c r="A7" t="s">
        <v>7</v>
      </c>
      <c r="B7">
        <v>1</v>
      </c>
      <c r="C7">
        <v>0.6</v>
      </c>
      <c r="D7" s="10">
        <v>15</v>
      </c>
      <c r="E7" s="9">
        <v>1.5697E-3</v>
      </c>
      <c r="F7" s="10">
        <v>1.46E-4</v>
      </c>
      <c r="G7" s="10">
        <v>5.6539999999999997E-4</v>
      </c>
      <c r="H7" s="13">
        <f t="shared" si="0"/>
        <v>1.7157000000000001E-3</v>
      </c>
    </row>
    <row r="8" spans="1:12">
      <c r="A8" t="s">
        <v>7</v>
      </c>
      <c r="B8">
        <v>1</v>
      </c>
      <c r="C8">
        <v>0.8</v>
      </c>
      <c r="D8" s="10">
        <v>15</v>
      </c>
      <c r="E8" s="9">
        <v>1.8928E-3</v>
      </c>
      <c r="F8" s="10">
        <v>2.5559999999999998E-4</v>
      </c>
      <c r="G8" s="10">
        <v>9.8989999999999994E-4</v>
      </c>
      <c r="H8" s="13">
        <f t="shared" si="0"/>
        <v>2.1484E-3</v>
      </c>
    </row>
    <row r="9" spans="1:12">
      <c r="A9" t="s">
        <v>7</v>
      </c>
      <c r="B9">
        <v>1</v>
      </c>
      <c r="C9">
        <v>1</v>
      </c>
      <c r="D9" s="10">
        <v>15</v>
      </c>
      <c r="E9" s="9">
        <v>1.8496999999999999E-3</v>
      </c>
      <c r="F9" s="10">
        <v>3.0420000000000002E-4</v>
      </c>
      <c r="G9" s="10">
        <v>1.1781000000000001E-3</v>
      </c>
      <c r="H9" s="13">
        <f t="shared" si="0"/>
        <v>2.1538999999999998E-3</v>
      </c>
    </row>
    <row r="10" spans="1:12">
      <c r="A10" t="s">
        <v>7</v>
      </c>
      <c r="B10">
        <v>1</v>
      </c>
      <c r="C10">
        <v>1.3</v>
      </c>
      <c r="D10" s="10">
        <v>11</v>
      </c>
      <c r="E10" s="9">
        <v>1.5382E-3</v>
      </c>
      <c r="F10" s="10">
        <v>2.196E-4</v>
      </c>
      <c r="G10" s="10">
        <v>7.2849999999999998E-4</v>
      </c>
      <c r="H10" s="13">
        <f t="shared" si="0"/>
        <v>1.7577999999999999E-3</v>
      </c>
    </row>
    <row r="11" spans="1:12">
      <c r="A11" t="s">
        <v>8</v>
      </c>
      <c r="B11">
        <v>1</v>
      </c>
      <c r="C11">
        <v>0</v>
      </c>
      <c r="D11" s="10">
        <v>15</v>
      </c>
      <c r="E11" s="9">
        <v>1.9616999999999998E-3</v>
      </c>
      <c r="F11" s="10">
        <v>3.3300000000000002E-4</v>
      </c>
      <c r="G11" s="10">
        <v>1.2897E-3</v>
      </c>
      <c r="H11" s="13">
        <f t="shared" si="0"/>
        <v>2.2946999999999998E-3</v>
      </c>
    </row>
    <row r="12" spans="1:12">
      <c r="A12" t="s">
        <v>8</v>
      </c>
      <c r="B12">
        <v>1</v>
      </c>
      <c r="C12">
        <v>0.2</v>
      </c>
      <c r="D12" s="10">
        <v>15</v>
      </c>
      <c r="E12" s="9">
        <v>2.0087999999999998E-3</v>
      </c>
      <c r="F12" s="10">
        <v>3.6249999999999998E-4</v>
      </c>
      <c r="G12" s="10">
        <v>1.4038E-3</v>
      </c>
      <c r="H12" s="13">
        <f t="shared" si="0"/>
        <v>2.3712999999999998E-3</v>
      </c>
    </row>
    <row r="13" spans="1:12">
      <c r="A13" t="s">
        <v>8</v>
      </c>
      <c r="B13">
        <v>1</v>
      </c>
      <c r="C13">
        <v>0.4</v>
      </c>
      <c r="D13" s="10">
        <v>15</v>
      </c>
      <c r="E13" s="9">
        <v>2.1437000000000001E-3</v>
      </c>
      <c r="F13" s="10">
        <v>2.0599999999999999E-4</v>
      </c>
      <c r="G13" s="10">
        <v>7.9790000000000004E-4</v>
      </c>
      <c r="H13" s="13">
        <f t="shared" si="0"/>
        <v>2.3497000000000001E-3</v>
      </c>
    </row>
    <row r="14" spans="1:12">
      <c r="A14" t="s">
        <v>8</v>
      </c>
      <c r="B14">
        <v>1</v>
      </c>
      <c r="C14">
        <v>0.6</v>
      </c>
      <c r="D14" s="10">
        <v>15</v>
      </c>
      <c r="E14" s="9">
        <v>2.1107999999999999E-3</v>
      </c>
      <c r="F14" s="10">
        <v>4.8450000000000001E-4</v>
      </c>
      <c r="G14" s="10">
        <v>1.8763E-3</v>
      </c>
      <c r="H14" s="13">
        <f t="shared" si="0"/>
        <v>2.5953E-3</v>
      </c>
    </row>
    <row r="15" spans="1:12">
      <c r="A15" t="s">
        <v>8</v>
      </c>
      <c r="B15">
        <v>1</v>
      </c>
      <c r="C15">
        <v>0.8</v>
      </c>
      <c r="D15" s="10">
        <v>15</v>
      </c>
      <c r="E15" s="9">
        <v>1.7011999999999999E-3</v>
      </c>
      <c r="F15" s="10">
        <v>2.8299999999999999E-4</v>
      </c>
      <c r="G15" s="10">
        <v>1.0961E-3</v>
      </c>
      <c r="H15" s="13">
        <f t="shared" si="0"/>
        <v>1.9841999999999998E-3</v>
      </c>
    </row>
    <row r="16" spans="1:12">
      <c r="A16" t="s">
        <v>8</v>
      </c>
      <c r="B16">
        <v>1</v>
      </c>
      <c r="C16">
        <v>1</v>
      </c>
      <c r="D16" s="10">
        <v>15</v>
      </c>
      <c r="E16" s="9">
        <v>1.9364E-3</v>
      </c>
      <c r="F16" s="10">
        <v>2.8219999999999997E-4</v>
      </c>
      <c r="G16" s="10">
        <v>1.0928999999999999E-3</v>
      </c>
      <c r="H16" s="13">
        <f t="shared" si="0"/>
        <v>2.2185999999999998E-3</v>
      </c>
    </row>
    <row r="17" spans="1:12">
      <c r="A17" t="s">
        <v>8</v>
      </c>
      <c r="B17">
        <v>1</v>
      </c>
      <c r="C17">
        <v>1.3</v>
      </c>
      <c r="D17" s="10">
        <v>11</v>
      </c>
      <c r="E17" s="9">
        <v>2.3733000000000001E-3</v>
      </c>
      <c r="F17" s="10">
        <v>7.7870000000000001E-4</v>
      </c>
      <c r="G17" s="10">
        <v>2.5826E-3</v>
      </c>
      <c r="H17" s="13">
        <f t="shared" si="0"/>
        <v>3.1520000000000003E-3</v>
      </c>
    </row>
    <row r="18" spans="1:12">
      <c r="A18" t="s">
        <v>9</v>
      </c>
      <c r="B18">
        <v>1</v>
      </c>
      <c r="C18">
        <v>0</v>
      </c>
      <c r="D18" s="10">
        <v>15</v>
      </c>
      <c r="E18" s="9">
        <v>4.3302000000000002E-3</v>
      </c>
      <c r="F18" s="10">
        <v>9.4810000000000001E-4</v>
      </c>
      <c r="G18" s="10">
        <v>3.6719000000000001E-3</v>
      </c>
      <c r="H18" s="13">
        <f t="shared" si="0"/>
        <v>5.2783000000000005E-3</v>
      </c>
    </row>
    <row r="19" spans="1:12">
      <c r="A19" t="s">
        <v>9</v>
      </c>
      <c r="B19">
        <v>1</v>
      </c>
      <c r="C19">
        <v>0.2</v>
      </c>
      <c r="D19" s="10">
        <v>15</v>
      </c>
      <c r="E19" s="9">
        <v>3.333E-3</v>
      </c>
      <c r="F19" s="10">
        <v>3.904E-4</v>
      </c>
      <c r="G19" s="10">
        <v>1.5120000000000001E-3</v>
      </c>
      <c r="H19" s="13">
        <f t="shared" si="0"/>
        <v>3.7234E-3</v>
      </c>
    </row>
    <row r="20" spans="1:12">
      <c r="A20" t="s">
        <v>9</v>
      </c>
      <c r="B20">
        <v>1</v>
      </c>
      <c r="C20">
        <v>0.4</v>
      </c>
      <c r="D20" s="10">
        <v>15</v>
      </c>
      <c r="E20" s="9">
        <v>3.6218999999999999E-3</v>
      </c>
      <c r="F20" s="10">
        <v>5.0040000000000002E-4</v>
      </c>
      <c r="G20" s="10">
        <v>1.9379E-3</v>
      </c>
      <c r="H20" s="13">
        <f t="shared" si="0"/>
        <v>4.1222999999999997E-3</v>
      </c>
    </row>
    <row r="21" spans="1:12">
      <c r="A21" t="s">
        <v>9</v>
      </c>
      <c r="B21">
        <v>1</v>
      </c>
      <c r="C21">
        <v>0.6</v>
      </c>
      <c r="D21" s="10">
        <v>15</v>
      </c>
      <c r="E21" s="9">
        <v>2.8482999999999998E-3</v>
      </c>
      <c r="F21" s="10">
        <v>2.9050000000000001E-4</v>
      </c>
      <c r="G21" s="10">
        <v>1.1253000000000001E-3</v>
      </c>
      <c r="H21" s="13">
        <f t="shared" si="0"/>
        <v>3.1387999999999997E-3</v>
      </c>
    </row>
    <row r="22" spans="1:12">
      <c r="A22" t="s">
        <v>9</v>
      </c>
      <c r="B22">
        <v>1</v>
      </c>
      <c r="C22">
        <v>0.8</v>
      </c>
      <c r="D22" s="10">
        <v>15</v>
      </c>
      <c r="E22" s="9">
        <v>3.7355999999999999E-3</v>
      </c>
      <c r="F22" s="10">
        <v>5.4750000000000003E-4</v>
      </c>
      <c r="G22" s="10">
        <v>2.1202999999999999E-3</v>
      </c>
      <c r="H22" s="13">
        <f t="shared" si="0"/>
        <v>4.2830999999999998E-3</v>
      </c>
    </row>
    <row r="23" spans="1:12">
      <c r="A23" t="s">
        <v>9</v>
      </c>
      <c r="B23">
        <v>1</v>
      </c>
      <c r="C23">
        <v>1</v>
      </c>
      <c r="D23" s="10">
        <v>15</v>
      </c>
      <c r="E23" s="9">
        <v>3.3814000000000001E-3</v>
      </c>
      <c r="F23" s="10">
        <v>3.8749999999999999E-4</v>
      </c>
      <c r="G23" s="10">
        <v>1.5005999999999999E-3</v>
      </c>
      <c r="H23" s="13">
        <f t="shared" si="0"/>
        <v>3.7688999999999999E-3</v>
      </c>
    </row>
    <row r="24" spans="1:12">
      <c r="A24" t="s">
        <v>9</v>
      </c>
      <c r="B24">
        <v>1</v>
      </c>
      <c r="C24">
        <v>1.3</v>
      </c>
      <c r="D24" s="10">
        <v>11</v>
      </c>
      <c r="E24" s="9">
        <v>2.8413000000000002E-3</v>
      </c>
      <c r="F24" s="10">
        <v>4.5439999999999999E-4</v>
      </c>
      <c r="G24" s="10">
        <v>1.5072E-3</v>
      </c>
      <c r="H24" s="13">
        <f t="shared" si="0"/>
        <v>3.2957000000000004E-3</v>
      </c>
    </row>
    <row r="25" spans="1:12">
      <c r="A25" t="s">
        <v>7</v>
      </c>
      <c r="B25">
        <v>0</v>
      </c>
      <c r="C25">
        <v>0</v>
      </c>
      <c r="D25" s="10">
        <v>15</v>
      </c>
      <c r="E25" s="9">
        <v>1.442417058461E-3</v>
      </c>
      <c r="F25" s="10">
        <f t="shared" ref="F25:F31" si="1">G25/SQRT(D25)</f>
        <v>3.3816008726870463E-4</v>
      </c>
      <c r="G25" s="10">
        <v>1.3096883863437398E-3</v>
      </c>
      <c r="H25" s="13">
        <f t="shared" si="0"/>
        <v>1.7805771457297045E-3</v>
      </c>
      <c r="I25">
        <v>1.3386E-2</v>
      </c>
      <c r="J25">
        <v>1.083E-3</v>
      </c>
      <c r="K25">
        <v>4.1945999999999997E-3</v>
      </c>
      <c r="L25">
        <v>1.4469000000000001E-2</v>
      </c>
    </row>
    <row r="26" spans="1:12">
      <c r="A26" t="s">
        <v>7</v>
      </c>
      <c r="B26">
        <v>0</v>
      </c>
      <c r="C26">
        <v>0.2</v>
      </c>
      <c r="D26" s="10">
        <v>15</v>
      </c>
      <c r="E26" s="9">
        <v>1.2720980583753451E-3</v>
      </c>
      <c r="F26" s="10">
        <f t="shared" si="1"/>
        <v>1.4069031878609912E-4</v>
      </c>
      <c r="G26" s="10">
        <v>5.4489126163117434E-4</v>
      </c>
      <c r="H26" s="13">
        <f t="shared" si="0"/>
        <v>1.4127883771614441E-3</v>
      </c>
      <c r="I26">
        <v>1.34133E-2</v>
      </c>
      <c r="J26">
        <v>6.667E-4</v>
      </c>
      <c r="K26">
        <v>2.5820000000000001E-3</v>
      </c>
      <c r="L26">
        <v>1.4079999999999999E-2</v>
      </c>
    </row>
    <row r="27" spans="1:12">
      <c r="A27" t="s">
        <v>7</v>
      </c>
      <c r="B27">
        <v>0</v>
      </c>
      <c r="C27">
        <v>0.4</v>
      </c>
      <c r="D27" s="10">
        <v>15</v>
      </c>
      <c r="E27" s="9">
        <v>1.7111518092161665E-3</v>
      </c>
      <c r="F27" s="10">
        <f t="shared" si="1"/>
        <v>2.8331100936004427E-4</v>
      </c>
      <c r="G27" s="10">
        <v>1.0972588210486651E-3</v>
      </c>
      <c r="H27" s="13">
        <f t="shared" si="0"/>
        <v>1.994462818576211E-3</v>
      </c>
      <c r="I27">
        <v>1.474E-2</v>
      </c>
      <c r="J27">
        <v>9.2820000000000001E-4</v>
      </c>
      <c r="K27">
        <v>3.5950000000000001E-3</v>
      </c>
      <c r="L27">
        <v>1.56682E-2</v>
      </c>
    </row>
    <row r="28" spans="1:12">
      <c r="A28" t="s">
        <v>7</v>
      </c>
      <c r="B28">
        <v>0</v>
      </c>
      <c r="C28">
        <v>0.6</v>
      </c>
      <c r="D28" s="10">
        <v>15</v>
      </c>
      <c r="E28" s="9">
        <v>1.8406764781817E-3</v>
      </c>
      <c r="F28" s="10">
        <f t="shared" si="1"/>
        <v>2.0440317227244696E-4</v>
      </c>
      <c r="G28" s="10">
        <v>7.9165008212315276E-4</v>
      </c>
      <c r="H28" s="13">
        <f t="shared" si="0"/>
        <v>2.0450796504541471E-3</v>
      </c>
      <c r="I28">
        <v>1.6593299999999998E-2</v>
      </c>
      <c r="J28">
        <v>7.1679999999999997E-4</v>
      </c>
      <c r="K28">
        <v>2.7763000000000002E-3</v>
      </c>
      <c r="L28">
        <v>1.7310099999999998E-2</v>
      </c>
    </row>
    <row r="29" spans="1:12">
      <c r="A29" t="s">
        <v>7</v>
      </c>
      <c r="B29">
        <v>0</v>
      </c>
      <c r="C29">
        <v>0.8</v>
      </c>
      <c r="D29" s="10">
        <v>15</v>
      </c>
      <c r="E29" s="9">
        <v>2.5039172201523001E-3</v>
      </c>
      <c r="F29" s="10">
        <f t="shared" si="1"/>
        <v>4.0869546186398628E-4</v>
      </c>
      <c r="G29" s="10">
        <v>1.5828707174697673E-3</v>
      </c>
      <c r="H29" s="13">
        <f t="shared" si="0"/>
        <v>2.9126126820162865E-3</v>
      </c>
      <c r="I29">
        <v>1.7973300000000001E-2</v>
      </c>
      <c r="J29">
        <v>1.3989E-3</v>
      </c>
      <c r="K29">
        <v>5.4178000000000004E-3</v>
      </c>
      <c r="L29">
        <v>1.9372200000000003E-2</v>
      </c>
    </row>
    <row r="30" spans="1:12">
      <c r="A30" t="s">
        <v>7</v>
      </c>
      <c r="B30">
        <v>0</v>
      </c>
      <c r="C30">
        <v>1</v>
      </c>
      <c r="D30" s="10">
        <v>15</v>
      </c>
      <c r="E30" s="9">
        <v>2.4856117835904334E-3</v>
      </c>
      <c r="F30" s="10">
        <f t="shared" si="1"/>
        <v>3.577179857527074E-4</v>
      </c>
      <c r="G30" s="10">
        <v>1.3854358014590978E-3</v>
      </c>
      <c r="H30" s="13">
        <f t="shared" si="0"/>
        <v>2.8433297693431408E-3</v>
      </c>
      <c r="I30">
        <v>1.8360000000000001E-2</v>
      </c>
      <c r="J30">
        <v>1.4589E-3</v>
      </c>
      <c r="K30">
        <v>5.6500999999999999E-3</v>
      </c>
      <c r="L30">
        <v>1.98189E-2</v>
      </c>
    </row>
    <row r="31" spans="1:12">
      <c r="A31" t="s">
        <v>7</v>
      </c>
      <c r="B31">
        <v>0</v>
      </c>
      <c r="C31">
        <v>1.3</v>
      </c>
      <c r="D31" s="10">
        <v>11</v>
      </c>
      <c r="E31" s="9">
        <v>1.927977989213364E-3</v>
      </c>
      <c r="F31" s="10">
        <f t="shared" si="1"/>
        <v>3.7997180435936584E-4</v>
      </c>
      <c r="G31" s="10">
        <v>1.2602239059743448E-3</v>
      </c>
      <c r="H31" s="13">
        <f t="shared" si="0"/>
        <v>2.3079497935727298E-3</v>
      </c>
      <c r="I31">
        <v>1.6609100000000002E-2</v>
      </c>
      <c r="J31">
        <v>1.4117999999999999E-3</v>
      </c>
      <c r="K31">
        <v>4.6823999999999998E-3</v>
      </c>
      <c r="L31">
        <v>1.8020900000000003E-2</v>
      </c>
    </row>
    <row r="32" spans="1:12">
      <c r="A32" t="s">
        <v>8</v>
      </c>
      <c r="B32">
        <v>0</v>
      </c>
      <c r="C32">
        <v>0</v>
      </c>
      <c r="D32" s="10">
        <v>15</v>
      </c>
      <c r="E32" s="9"/>
      <c r="F32" s="10"/>
      <c r="G32" s="10"/>
      <c r="H32" s="13"/>
      <c r="I32">
        <v>1.7160000000000002E-2</v>
      </c>
      <c r="J32">
        <v>1.3688000000000001E-3</v>
      </c>
      <c r="K32">
        <v>5.3011999999999998E-3</v>
      </c>
      <c r="L32">
        <v>1.8528800000000002E-2</v>
      </c>
    </row>
    <row r="33" spans="1:12">
      <c r="A33" t="s">
        <v>8</v>
      </c>
      <c r="B33">
        <v>0</v>
      </c>
      <c r="C33">
        <v>0.2</v>
      </c>
      <c r="D33" s="10">
        <v>15</v>
      </c>
      <c r="E33" s="9"/>
      <c r="F33" s="10"/>
      <c r="G33" s="10"/>
      <c r="H33" s="13"/>
      <c r="I33">
        <v>1.75167E-2</v>
      </c>
      <c r="J33">
        <v>1.0988E-3</v>
      </c>
      <c r="K33">
        <v>4.2557000000000003E-3</v>
      </c>
      <c r="L33">
        <v>1.86155E-2</v>
      </c>
    </row>
    <row r="34" spans="1:12">
      <c r="A34" t="s">
        <v>8</v>
      </c>
      <c r="B34">
        <v>0</v>
      </c>
      <c r="C34">
        <v>0.4</v>
      </c>
      <c r="D34" s="10">
        <v>15</v>
      </c>
      <c r="E34" s="9"/>
      <c r="F34" s="10"/>
      <c r="G34" s="10"/>
      <c r="H34" s="13"/>
      <c r="I34">
        <v>1.8667300000000001E-2</v>
      </c>
      <c r="J34">
        <v>1.3774E-3</v>
      </c>
      <c r="K34">
        <v>5.3344999999999998E-3</v>
      </c>
      <c r="L34">
        <v>2.0044700000000002E-2</v>
      </c>
    </row>
    <row r="35" spans="1:12">
      <c r="A35" t="s">
        <v>8</v>
      </c>
      <c r="B35">
        <v>0</v>
      </c>
      <c r="C35">
        <v>0.6</v>
      </c>
      <c r="D35" s="10">
        <v>15</v>
      </c>
      <c r="E35" s="9"/>
      <c r="F35" s="10"/>
      <c r="G35" s="10"/>
      <c r="H35" s="13"/>
      <c r="I35">
        <v>1.7533300000000002E-2</v>
      </c>
      <c r="J35">
        <v>1.4215E-3</v>
      </c>
      <c r="K35">
        <v>5.5053999999999997E-3</v>
      </c>
      <c r="L35">
        <v>1.8954800000000001E-2</v>
      </c>
    </row>
    <row r="36" spans="1:12">
      <c r="A36" t="s">
        <v>8</v>
      </c>
      <c r="B36">
        <v>0</v>
      </c>
      <c r="C36">
        <v>0.8</v>
      </c>
      <c r="D36" s="10">
        <v>15</v>
      </c>
      <c r="E36" s="9"/>
      <c r="F36" s="10"/>
      <c r="G36" s="10"/>
      <c r="H36" s="13"/>
      <c r="I36">
        <v>1.7449300000000001E-2</v>
      </c>
      <c r="J36">
        <v>1.7763E-3</v>
      </c>
      <c r="K36">
        <v>6.8796999999999999E-3</v>
      </c>
      <c r="L36">
        <v>1.9225600000000002E-2</v>
      </c>
    </row>
    <row r="37" spans="1:12">
      <c r="A37" t="s">
        <v>8</v>
      </c>
      <c r="B37">
        <v>0</v>
      </c>
      <c r="C37">
        <v>1</v>
      </c>
      <c r="D37" s="10">
        <v>15</v>
      </c>
      <c r="E37" s="9"/>
      <c r="F37" s="10"/>
      <c r="G37" s="10"/>
      <c r="H37" s="13"/>
      <c r="I37">
        <v>1.8053300000000001E-2</v>
      </c>
      <c r="J37">
        <v>1.4034E-3</v>
      </c>
      <c r="K37">
        <v>5.4352999999999997E-3</v>
      </c>
      <c r="L37">
        <v>1.94567E-2</v>
      </c>
    </row>
    <row r="38" spans="1:12">
      <c r="A38" t="s">
        <v>8</v>
      </c>
      <c r="B38">
        <v>0</v>
      </c>
      <c r="C38">
        <v>1.3</v>
      </c>
      <c r="D38" s="10">
        <v>11</v>
      </c>
      <c r="E38" s="9"/>
      <c r="F38" s="10"/>
      <c r="G38" s="10"/>
      <c r="H38" s="13"/>
      <c r="I38">
        <v>1.92091E-2</v>
      </c>
      <c r="J38">
        <v>2.7831000000000002E-3</v>
      </c>
      <c r="K38">
        <v>9.2305000000000009E-3</v>
      </c>
      <c r="L38">
        <v>2.19922E-2</v>
      </c>
    </row>
    <row r="39" spans="1:12">
      <c r="A39" t="s">
        <v>9</v>
      </c>
      <c r="B39">
        <v>0</v>
      </c>
      <c r="C39">
        <v>0</v>
      </c>
      <c r="D39" s="10">
        <v>15</v>
      </c>
      <c r="E39" s="9"/>
      <c r="F39" s="10"/>
      <c r="G39" s="10"/>
      <c r="H39" s="13"/>
      <c r="I39">
        <v>2.65267E-2</v>
      </c>
      <c r="J39">
        <v>2.7820000000000002E-3</v>
      </c>
      <c r="K39">
        <v>1.0774499999999999E-2</v>
      </c>
      <c r="L39">
        <v>2.93087E-2</v>
      </c>
    </row>
    <row r="40" spans="1:12">
      <c r="A40" t="s">
        <v>9</v>
      </c>
      <c r="B40">
        <v>0</v>
      </c>
      <c r="C40">
        <v>0.2</v>
      </c>
      <c r="D40" s="10">
        <v>15</v>
      </c>
      <c r="E40" s="9"/>
      <c r="F40" s="10"/>
      <c r="G40" s="10"/>
      <c r="H40" s="13"/>
      <c r="I40">
        <v>2.36467E-2</v>
      </c>
      <c r="J40">
        <v>1.8756000000000001E-3</v>
      </c>
      <c r="K40">
        <v>7.2642000000000002E-3</v>
      </c>
      <c r="L40">
        <v>2.5522300000000001E-2</v>
      </c>
    </row>
    <row r="41" spans="1:12">
      <c r="A41" t="s">
        <v>9</v>
      </c>
      <c r="B41">
        <v>0</v>
      </c>
      <c r="C41">
        <v>0.4</v>
      </c>
      <c r="D41" s="10">
        <v>15</v>
      </c>
      <c r="E41" s="9"/>
      <c r="F41" s="10"/>
      <c r="G41" s="10"/>
      <c r="H41" s="13"/>
      <c r="I41">
        <v>2.4693300000000001E-2</v>
      </c>
      <c r="J41">
        <v>1.7198000000000001E-3</v>
      </c>
      <c r="K41">
        <v>6.6607000000000003E-3</v>
      </c>
      <c r="L41">
        <v>2.6413100000000002E-2</v>
      </c>
    </row>
    <row r="42" spans="1:12">
      <c r="A42" t="s">
        <v>9</v>
      </c>
      <c r="B42">
        <v>0</v>
      </c>
      <c r="C42">
        <v>0.6</v>
      </c>
      <c r="D42" s="10">
        <v>15</v>
      </c>
      <c r="E42" s="9"/>
      <c r="F42" s="10"/>
      <c r="G42" s="10"/>
      <c r="H42" s="13"/>
      <c r="I42">
        <v>2.2373299999999999E-2</v>
      </c>
      <c r="J42">
        <v>9.771999999999999E-4</v>
      </c>
      <c r="K42">
        <v>3.7845999999999999E-3</v>
      </c>
      <c r="L42">
        <v>2.33505E-2</v>
      </c>
    </row>
    <row r="43" spans="1:12">
      <c r="A43" t="s">
        <v>9</v>
      </c>
      <c r="B43">
        <v>0</v>
      </c>
      <c r="C43">
        <v>0.8</v>
      </c>
      <c r="D43" s="10">
        <v>15</v>
      </c>
      <c r="E43" s="9"/>
      <c r="F43" s="10"/>
      <c r="G43" s="10"/>
      <c r="H43" s="13"/>
      <c r="I43">
        <v>2.5293300000000001E-2</v>
      </c>
      <c r="J43">
        <v>1.9176E-3</v>
      </c>
      <c r="K43">
        <v>7.4269000000000002E-3</v>
      </c>
      <c r="L43">
        <v>2.72109E-2</v>
      </c>
    </row>
    <row r="44" spans="1:12">
      <c r="A44" t="s">
        <v>9</v>
      </c>
      <c r="B44">
        <v>0</v>
      </c>
      <c r="C44">
        <v>1</v>
      </c>
      <c r="D44" s="10">
        <v>15</v>
      </c>
      <c r="E44" s="9"/>
      <c r="F44" s="10"/>
      <c r="G44" s="10"/>
      <c r="H44" s="13"/>
      <c r="I44">
        <v>2.42933E-2</v>
      </c>
      <c r="J44">
        <v>1.1534E-3</v>
      </c>
      <c r="K44">
        <v>4.4670999999999999E-3</v>
      </c>
      <c r="L44">
        <v>2.5446699999999999E-2</v>
      </c>
    </row>
    <row r="45" spans="1:12">
      <c r="A45" t="s">
        <v>9</v>
      </c>
      <c r="B45">
        <v>0</v>
      </c>
      <c r="C45">
        <v>1.3</v>
      </c>
      <c r="D45" s="10">
        <v>11</v>
      </c>
      <c r="E45" s="9"/>
      <c r="F45" s="10"/>
      <c r="G45" s="10"/>
      <c r="H45" s="13"/>
      <c r="I45">
        <v>2.24E-2</v>
      </c>
      <c r="J45">
        <v>1.5157E-3</v>
      </c>
      <c r="K45">
        <v>5.0268999999999999E-3</v>
      </c>
      <c r="L45">
        <v>2.3915699999999998E-2</v>
      </c>
    </row>
    <row r="47" spans="1:12">
      <c r="A47" t="s">
        <v>3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A2" sqref="A1:XFD2"/>
    </sheetView>
  </sheetViews>
  <sheetFormatPr baseColWidth="10" defaultColWidth="8.83203125" defaultRowHeight="14" x14ac:dyDescent="0"/>
  <cols>
    <col min="1" max="1" width="14.33203125" customWidth="1"/>
  </cols>
  <sheetData>
    <row r="1" spans="1:11" ht="20">
      <c r="A1" s="14" t="s">
        <v>48</v>
      </c>
      <c r="B1" s="14"/>
      <c r="C1" s="14"/>
      <c r="D1" s="14"/>
      <c r="E1" s="14"/>
    </row>
    <row r="2" spans="1:11" s="22" customFormat="1" ht="11">
      <c r="A2" s="15" t="s">
        <v>38</v>
      </c>
      <c r="B2" s="15"/>
      <c r="C2" s="15"/>
      <c r="D2" s="15"/>
      <c r="E2" s="15"/>
    </row>
    <row r="3" spans="1:11">
      <c r="A3" s="5" t="s">
        <v>1</v>
      </c>
      <c r="B3" s="25" t="s">
        <v>47</v>
      </c>
      <c r="C3" s="26"/>
      <c r="D3" s="26"/>
      <c r="E3" s="26"/>
      <c r="F3" s="27"/>
      <c r="G3" s="25" t="s">
        <v>46</v>
      </c>
      <c r="H3" s="26"/>
      <c r="I3" s="26"/>
      <c r="J3" s="26"/>
      <c r="K3" s="27"/>
    </row>
    <row r="4" spans="1:11" ht="44">
      <c r="A4" s="4" t="s">
        <v>2</v>
      </c>
      <c r="B4" s="19" t="s">
        <v>39</v>
      </c>
      <c r="C4" s="20" t="s">
        <v>40</v>
      </c>
      <c r="D4" s="20" t="s">
        <v>42</v>
      </c>
      <c r="E4" s="20" t="s">
        <v>43</v>
      </c>
      <c r="F4" s="21" t="s">
        <v>44</v>
      </c>
      <c r="G4" s="19" t="s">
        <v>39</v>
      </c>
      <c r="H4" s="20" t="s">
        <v>40</v>
      </c>
      <c r="I4" s="20" t="s">
        <v>42</v>
      </c>
      <c r="J4" s="20" t="s">
        <v>43</v>
      </c>
      <c r="K4" s="21" t="s">
        <v>44</v>
      </c>
    </row>
    <row r="5" spans="1:11">
      <c r="A5">
        <v>1</v>
      </c>
      <c r="B5" s="16">
        <v>6.4000000000000003E-3</v>
      </c>
      <c r="C5" s="17">
        <v>1.8599999999999998E-2</v>
      </c>
      <c r="D5" s="17">
        <v>2.9399999999999999E-2</v>
      </c>
      <c r="E5" s="17">
        <v>1.7299999999999999E-2</v>
      </c>
      <c r="F5" s="17">
        <v>2.6599999999999999E-2</v>
      </c>
      <c r="G5" s="16">
        <v>4.8999999999999998E-3</v>
      </c>
      <c r="H5" s="17">
        <v>2.01E-2</v>
      </c>
      <c r="I5" s="17">
        <v>2.1299999999999999E-2</v>
      </c>
      <c r="J5" s="17">
        <v>2.29E-2</v>
      </c>
      <c r="K5" s="18">
        <v>1.83E-2</v>
      </c>
    </row>
    <row r="6" spans="1:11">
      <c r="A6">
        <v>2</v>
      </c>
      <c r="B6" s="9">
        <v>8.6999999999999994E-3</v>
      </c>
      <c r="C6" s="10">
        <v>5.45E-2</v>
      </c>
      <c r="D6" s="10">
        <v>5.1999999999999998E-2</v>
      </c>
      <c r="E6" s="10">
        <v>3.6999999999999998E-2</v>
      </c>
      <c r="F6" s="10">
        <v>4.1099999999999998E-2</v>
      </c>
      <c r="G6" s="9">
        <v>9.4000000000000004E-3</v>
      </c>
      <c r="H6" s="10">
        <v>3.8199999999999998E-2</v>
      </c>
      <c r="I6" s="10">
        <v>2.0899999999999998E-2</v>
      </c>
      <c r="J6" s="10">
        <v>3.5000000000000003E-2</v>
      </c>
      <c r="K6" s="13">
        <v>2.5700000000000001E-2</v>
      </c>
    </row>
    <row r="7" spans="1:11">
      <c r="A7">
        <v>3</v>
      </c>
      <c r="B7" s="9">
        <v>9.1999999999999998E-3</v>
      </c>
      <c r="C7" s="10">
        <v>2.06E-2</v>
      </c>
      <c r="D7" s="10">
        <v>2.6499999999999999E-2</v>
      </c>
      <c r="E7" s="10">
        <v>1.9900000000000001E-2</v>
      </c>
      <c r="F7" s="10">
        <v>2.53E-2</v>
      </c>
      <c r="G7" s="9">
        <v>8.8999999999999999E-3</v>
      </c>
      <c r="H7" s="10">
        <v>2.1499999999999998E-2</v>
      </c>
      <c r="I7" s="10">
        <v>3.0700000000000002E-2</v>
      </c>
      <c r="J7" s="10">
        <v>3.9399999999999998E-2</v>
      </c>
      <c r="K7" s="13">
        <v>2.07E-2</v>
      </c>
    </row>
    <row r="8" spans="1:11">
      <c r="A8">
        <v>4</v>
      </c>
      <c r="B8" s="9">
        <v>6.6E-3</v>
      </c>
      <c r="C8" s="10">
        <v>2.8000000000000001E-2</v>
      </c>
      <c r="D8" s="10">
        <v>3.2300000000000002E-2</v>
      </c>
      <c r="E8" s="10">
        <v>3.6999999999999998E-2</v>
      </c>
      <c r="F8" s="10">
        <v>3.0800000000000001E-2</v>
      </c>
      <c r="G8" s="9">
        <v>7.3000000000000001E-3</v>
      </c>
      <c r="H8" s="10">
        <v>1.77E-2</v>
      </c>
      <c r="I8" s="10">
        <v>3.5400000000000001E-2</v>
      </c>
      <c r="J8" s="10">
        <v>4.1300000000000003E-2</v>
      </c>
      <c r="K8" s="13">
        <v>2.58E-2</v>
      </c>
    </row>
    <row r="9" spans="1:11">
      <c r="A9">
        <v>5</v>
      </c>
      <c r="B9" s="9">
        <v>7.3000000000000001E-3</v>
      </c>
      <c r="C9" s="10">
        <v>4.7100000000000003E-2</v>
      </c>
      <c r="D9" s="10">
        <v>2.5899999999999999E-2</v>
      </c>
      <c r="E9" s="10">
        <v>1.24E-2</v>
      </c>
      <c r="F9" s="10">
        <v>5.3600000000000002E-2</v>
      </c>
      <c r="G9" s="9">
        <v>7.4999999999999997E-3</v>
      </c>
      <c r="H9" s="10">
        <v>3.3500000000000002E-2</v>
      </c>
      <c r="I9" s="10">
        <v>1.83E-2</v>
      </c>
      <c r="J9" s="10">
        <v>1.32E-2</v>
      </c>
      <c r="K9" s="13">
        <v>4.07E-2</v>
      </c>
    </row>
    <row r="10" spans="1:11">
      <c r="A10">
        <v>6</v>
      </c>
      <c r="B10" s="9">
        <v>7.3000000000000001E-3</v>
      </c>
      <c r="C10" s="10">
        <v>2.6499999999999999E-2</v>
      </c>
      <c r="D10" s="10">
        <v>1.9300000000000001E-2</v>
      </c>
      <c r="E10" s="10">
        <v>1.6500000000000001E-2</v>
      </c>
      <c r="F10" s="10">
        <v>4.9399999999999999E-2</v>
      </c>
      <c r="G10" s="9">
        <v>7.9000000000000008E-3</v>
      </c>
      <c r="H10" s="10">
        <v>2.0400000000000001E-2</v>
      </c>
      <c r="I10" s="10">
        <v>3.3399999999999999E-2</v>
      </c>
      <c r="J10" s="10">
        <v>1.72E-2</v>
      </c>
      <c r="K10" s="13">
        <v>3.61E-2</v>
      </c>
    </row>
    <row r="11" spans="1:11">
      <c r="A11">
        <v>7</v>
      </c>
      <c r="B11" s="9">
        <v>1.06E-2</v>
      </c>
      <c r="C11" s="10">
        <v>1.7600000000000001E-2</v>
      </c>
      <c r="D11" s="10">
        <v>3.5799999999999998E-2</v>
      </c>
      <c r="E11" s="10">
        <v>1.3100000000000001E-2</v>
      </c>
      <c r="F11" s="10">
        <v>3.6299999999999999E-2</v>
      </c>
      <c r="G11" s="9">
        <v>1.2699999999999999E-2</v>
      </c>
      <c r="H11" s="10">
        <v>2.5999999999999999E-2</v>
      </c>
      <c r="I11" s="10">
        <v>2.41E-2</v>
      </c>
      <c r="J11" s="10">
        <v>1.9800000000000002E-2</v>
      </c>
      <c r="K11" s="13">
        <v>4.9200000000000001E-2</v>
      </c>
    </row>
    <row r="12" spans="1:11">
      <c r="A12">
        <v>8</v>
      </c>
      <c r="B12" s="9">
        <v>9.1999999999999998E-3</v>
      </c>
      <c r="C12" s="10">
        <v>3.95E-2</v>
      </c>
      <c r="D12" s="10">
        <v>2.7E-2</v>
      </c>
      <c r="E12" s="10">
        <v>1.2E-2</v>
      </c>
      <c r="F12" s="10">
        <v>5.4899999999999997E-2</v>
      </c>
      <c r="G12" s="9">
        <v>6.8999999999999999E-3</v>
      </c>
      <c r="H12" s="10">
        <v>2.41E-2</v>
      </c>
      <c r="I12" s="10">
        <v>1.52E-2</v>
      </c>
      <c r="J12" s="10">
        <v>2.75E-2</v>
      </c>
      <c r="K12" s="13">
        <v>1.8700000000000001E-2</v>
      </c>
    </row>
    <row r="13" spans="1:11">
      <c r="A13">
        <v>9</v>
      </c>
      <c r="B13" s="9">
        <v>5.3E-3</v>
      </c>
      <c r="C13" s="10">
        <v>1.9199999999999998E-2</v>
      </c>
      <c r="D13" s="10">
        <v>1.8700000000000001E-2</v>
      </c>
      <c r="E13" s="10">
        <v>7.9000000000000008E-3</v>
      </c>
      <c r="F13" s="10">
        <v>2.3E-2</v>
      </c>
      <c r="G13" s="9">
        <v>7.0000000000000001E-3</v>
      </c>
      <c r="H13" s="10">
        <v>2.3099999999999999E-2</v>
      </c>
      <c r="I13" s="10">
        <v>3.5400000000000001E-2</v>
      </c>
      <c r="J13" s="10">
        <v>1.15E-2</v>
      </c>
      <c r="K13" s="13">
        <v>2.7E-2</v>
      </c>
    </row>
    <row r="14" spans="1:11">
      <c r="A14">
        <v>10</v>
      </c>
      <c r="B14" s="9">
        <v>5.5999999999999999E-3</v>
      </c>
      <c r="C14" s="10">
        <v>4.0500000000000001E-2</v>
      </c>
      <c r="D14" s="10">
        <v>3.4500000000000003E-2</v>
      </c>
      <c r="E14" s="10">
        <v>7.7000000000000002E-3</v>
      </c>
      <c r="F14" s="10">
        <v>4.7100000000000003E-2</v>
      </c>
      <c r="G14" s="9">
        <v>6.7999999999999996E-3</v>
      </c>
      <c r="H14" s="10">
        <v>2.92E-2</v>
      </c>
      <c r="I14" s="10">
        <v>3.2000000000000001E-2</v>
      </c>
      <c r="J14" s="10">
        <v>1.8499999999999999E-2</v>
      </c>
      <c r="K14" s="13">
        <v>2.3900000000000001E-2</v>
      </c>
    </row>
    <row r="15" spans="1:11">
      <c r="A15">
        <v>11</v>
      </c>
      <c r="B15" s="9">
        <v>7.4000000000000003E-3</v>
      </c>
      <c r="C15" s="10">
        <v>4.2799999999999998E-2</v>
      </c>
      <c r="D15" s="10">
        <v>4.8800000000000003E-2</v>
      </c>
      <c r="E15" s="10">
        <v>1.43E-2</v>
      </c>
      <c r="F15" s="10">
        <v>6.7400000000000002E-2</v>
      </c>
      <c r="G15" s="9">
        <v>6.4000000000000003E-3</v>
      </c>
      <c r="H15" s="10">
        <v>6.8699999999999997E-2</v>
      </c>
      <c r="I15" s="10">
        <v>3.4299999999999997E-2</v>
      </c>
      <c r="J15" s="10">
        <v>1.1299999999999999E-2</v>
      </c>
      <c r="K15" s="13">
        <v>6.8599999999999994E-2</v>
      </c>
    </row>
    <row r="16" spans="1:11">
      <c r="A16">
        <v>12</v>
      </c>
      <c r="B16" s="9">
        <v>7.1000000000000004E-3</v>
      </c>
      <c r="C16" s="10">
        <v>1.54E-2</v>
      </c>
      <c r="D16" s="10">
        <v>1.61E-2</v>
      </c>
      <c r="E16" s="10">
        <v>1.2500000000000001E-2</v>
      </c>
      <c r="F16" s="10">
        <v>1.5900000000000001E-2</v>
      </c>
      <c r="G16" s="9">
        <v>1.0200000000000001E-2</v>
      </c>
      <c r="H16" s="10">
        <v>3.1300000000000001E-2</v>
      </c>
      <c r="I16" s="10">
        <v>1.9699999999999999E-2</v>
      </c>
      <c r="J16" s="10">
        <v>1.35E-2</v>
      </c>
      <c r="K16" s="13">
        <v>3.0200000000000001E-2</v>
      </c>
    </row>
    <row r="17" spans="1:11">
      <c r="A17">
        <v>13</v>
      </c>
      <c r="B17" s="9">
        <v>1.0999999999999999E-2</v>
      </c>
      <c r="C17" s="10">
        <v>6.7400000000000002E-2</v>
      </c>
      <c r="D17" s="10">
        <v>5.6300000000000003E-2</v>
      </c>
      <c r="E17" s="10">
        <v>3.49E-2</v>
      </c>
      <c r="F17" s="10">
        <v>7.3599999999999999E-2</v>
      </c>
      <c r="G17" s="9">
        <v>9.2999999999999992E-3</v>
      </c>
      <c r="H17" s="10">
        <v>4.0399999999999998E-2</v>
      </c>
      <c r="I17" s="10">
        <v>2.6800000000000001E-2</v>
      </c>
      <c r="J17" s="10">
        <v>2.0500000000000001E-2</v>
      </c>
      <c r="K17" s="13">
        <v>2.7300000000000001E-2</v>
      </c>
    </row>
    <row r="18" spans="1:11">
      <c r="A18">
        <v>14</v>
      </c>
      <c r="B18" s="9">
        <v>7.4000000000000003E-3</v>
      </c>
      <c r="C18" s="10">
        <v>1.49E-2</v>
      </c>
      <c r="D18" s="10">
        <v>3.2899999999999999E-2</v>
      </c>
      <c r="E18" s="10">
        <v>1.06E-2</v>
      </c>
      <c r="F18" s="10">
        <v>0.1166</v>
      </c>
      <c r="G18" s="9">
        <v>8.8000000000000005E-3</v>
      </c>
      <c r="H18" s="10">
        <v>3.39E-2</v>
      </c>
      <c r="I18" s="10">
        <v>1.77E-2</v>
      </c>
      <c r="J18" s="10">
        <v>1.43E-2</v>
      </c>
      <c r="K18" s="13">
        <v>5.9400000000000001E-2</v>
      </c>
    </row>
    <row r="19" spans="1:11">
      <c r="A19">
        <v>15</v>
      </c>
      <c r="B19" s="9">
        <v>7.9000000000000008E-3</v>
      </c>
      <c r="C19" s="10">
        <v>4.58E-2</v>
      </c>
      <c r="D19" s="10">
        <v>5.1999999999999998E-2</v>
      </c>
      <c r="E19" s="10">
        <v>1.46E-2</v>
      </c>
      <c r="F19" s="10">
        <v>2.9700000000000001E-2</v>
      </c>
      <c r="G19" s="9">
        <v>8.3000000000000001E-3</v>
      </c>
      <c r="H19" s="10">
        <v>2.1899999999999999E-2</v>
      </c>
      <c r="I19" s="10">
        <v>5.7000000000000002E-2</v>
      </c>
      <c r="J19" s="10">
        <v>1.5900000000000001E-2</v>
      </c>
      <c r="K19" s="13">
        <v>4.8500000000000001E-2</v>
      </c>
    </row>
  </sheetData>
  <mergeCells count="2">
    <mergeCell ref="B3:F3"/>
    <mergeCell ref="G3:K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K4" sqref="K4"/>
    </sheetView>
  </sheetViews>
  <sheetFormatPr baseColWidth="10" defaultColWidth="8.83203125" defaultRowHeight="14" x14ac:dyDescent="0"/>
  <cols>
    <col min="1" max="1" width="11.6640625" customWidth="1"/>
  </cols>
  <sheetData>
    <row r="1" spans="1:7" ht="20">
      <c r="A1" s="14" t="s">
        <v>54</v>
      </c>
      <c r="B1" s="14"/>
      <c r="C1" s="14"/>
      <c r="D1" s="14"/>
      <c r="E1" s="14"/>
    </row>
    <row r="2" spans="1:7" s="22" customFormat="1" ht="11">
      <c r="A2" s="15" t="s">
        <v>55</v>
      </c>
      <c r="B2" s="15"/>
      <c r="C2" s="15"/>
      <c r="D2" s="15"/>
      <c r="E2" s="15"/>
    </row>
    <row r="3" spans="1:7">
      <c r="A3" s="16" t="s">
        <v>49</v>
      </c>
      <c r="B3" s="28" t="s">
        <v>45</v>
      </c>
      <c r="C3" s="29"/>
      <c r="D3" s="30"/>
      <c r="E3" s="29" t="s">
        <v>50</v>
      </c>
      <c r="F3" s="29"/>
      <c r="G3" s="30"/>
    </row>
    <row r="4" spans="1:7" ht="55">
      <c r="A4" s="8" t="s">
        <v>2</v>
      </c>
      <c r="B4" s="24" t="s">
        <v>51</v>
      </c>
      <c r="C4" s="3" t="s">
        <v>52</v>
      </c>
      <c r="D4" s="23" t="s">
        <v>53</v>
      </c>
      <c r="E4" s="3" t="s">
        <v>51</v>
      </c>
      <c r="F4" s="3" t="s">
        <v>52</v>
      </c>
      <c r="G4" s="23" t="s">
        <v>53</v>
      </c>
    </row>
    <row r="5" spans="1:7">
      <c r="A5">
        <v>1</v>
      </c>
      <c r="B5" s="16">
        <v>7</v>
      </c>
      <c r="C5" s="17">
        <v>3</v>
      </c>
      <c r="D5" s="17">
        <v>4</v>
      </c>
      <c r="E5" s="16">
        <v>5</v>
      </c>
      <c r="F5" s="17">
        <v>3</v>
      </c>
      <c r="G5" s="18">
        <v>3</v>
      </c>
    </row>
    <row r="6" spans="1:7">
      <c r="A6">
        <v>2</v>
      </c>
      <c r="B6" s="9">
        <v>6</v>
      </c>
      <c r="C6" s="10">
        <v>6</v>
      </c>
      <c r="D6" s="10">
        <v>1</v>
      </c>
      <c r="E6" s="9">
        <v>5</v>
      </c>
      <c r="F6" s="10">
        <v>7</v>
      </c>
      <c r="G6" s="13">
        <v>3</v>
      </c>
    </row>
    <row r="7" spans="1:7">
      <c r="A7">
        <v>3</v>
      </c>
      <c r="B7" s="9">
        <v>5</v>
      </c>
      <c r="C7" s="10">
        <v>4</v>
      </c>
      <c r="D7" s="10">
        <v>3</v>
      </c>
      <c r="E7" s="9">
        <v>7</v>
      </c>
      <c r="F7" s="10">
        <v>6</v>
      </c>
      <c r="G7" s="13">
        <v>2</v>
      </c>
    </row>
    <row r="8" spans="1:7">
      <c r="A8">
        <v>4</v>
      </c>
      <c r="B8" s="9">
        <v>7</v>
      </c>
      <c r="C8" s="10">
        <v>4</v>
      </c>
      <c r="D8" s="10">
        <v>1</v>
      </c>
      <c r="E8" s="9">
        <v>3</v>
      </c>
      <c r="F8" s="10">
        <v>7</v>
      </c>
      <c r="G8" s="13">
        <v>1</v>
      </c>
    </row>
    <row r="9" spans="1:7">
      <c r="A9">
        <v>5</v>
      </c>
      <c r="B9" s="9">
        <v>7</v>
      </c>
      <c r="C9" s="10">
        <v>6</v>
      </c>
      <c r="D9" s="10">
        <v>3</v>
      </c>
      <c r="E9" s="9">
        <v>6</v>
      </c>
      <c r="F9" s="10">
        <v>7</v>
      </c>
      <c r="G9" s="13">
        <v>4</v>
      </c>
    </row>
    <row r="10" spans="1:7">
      <c r="A10">
        <v>6</v>
      </c>
      <c r="B10" s="9">
        <v>7</v>
      </c>
      <c r="C10" s="10">
        <v>4</v>
      </c>
      <c r="D10" s="10">
        <v>2</v>
      </c>
      <c r="E10" s="9">
        <v>6</v>
      </c>
      <c r="F10" s="10">
        <v>4</v>
      </c>
      <c r="G10" s="13">
        <v>1</v>
      </c>
    </row>
    <row r="11" spans="1:7">
      <c r="A11">
        <v>7</v>
      </c>
      <c r="B11" s="9">
        <v>7</v>
      </c>
      <c r="C11" s="10">
        <v>6</v>
      </c>
      <c r="D11" s="10">
        <v>1</v>
      </c>
      <c r="E11" s="9">
        <v>5.5</v>
      </c>
      <c r="F11" s="10">
        <v>7</v>
      </c>
      <c r="G11" s="13">
        <v>3</v>
      </c>
    </row>
    <row r="12" spans="1:7">
      <c r="A12">
        <v>8</v>
      </c>
      <c r="B12" s="9">
        <v>7</v>
      </c>
      <c r="C12" s="10">
        <v>6</v>
      </c>
      <c r="D12" s="10">
        <v>1</v>
      </c>
      <c r="E12" s="9">
        <v>4</v>
      </c>
      <c r="F12" s="10">
        <v>5</v>
      </c>
      <c r="G12" s="13">
        <v>2</v>
      </c>
    </row>
    <row r="13" spans="1:7">
      <c r="A13">
        <v>9</v>
      </c>
      <c r="B13" s="9">
        <v>6</v>
      </c>
      <c r="C13" s="10">
        <v>6</v>
      </c>
      <c r="D13" s="10">
        <v>2</v>
      </c>
      <c r="E13" s="9">
        <v>6</v>
      </c>
      <c r="F13" s="10">
        <v>5</v>
      </c>
      <c r="G13" s="13">
        <v>5</v>
      </c>
    </row>
    <row r="14" spans="1:7">
      <c r="A14">
        <v>10</v>
      </c>
      <c r="B14" s="9">
        <v>7</v>
      </c>
      <c r="C14" s="10">
        <v>6</v>
      </c>
      <c r="D14" s="10">
        <v>4</v>
      </c>
      <c r="E14" s="9">
        <v>5</v>
      </c>
      <c r="F14" s="10">
        <v>7</v>
      </c>
      <c r="G14" s="13">
        <v>6</v>
      </c>
    </row>
    <row r="15" spans="1:7">
      <c r="A15">
        <v>11</v>
      </c>
      <c r="B15" s="9">
        <v>7</v>
      </c>
      <c r="C15" s="10">
        <v>2</v>
      </c>
      <c r="D15" s="10">
        <v>4</v>
      </c>
      <c r="E15" s="9">
        <v>5</v>
      </c>
      <c r="F15" s="10">
        <v>7</v>
      </c>
      <c r="G15" s="13">
        <v>3</v>
      </c>
    </row>
    <row r="16" spans="1:7">
      <c r="A16">
        <v>12</v>
      </c>
      <c r="B16" s="9">
        <v>4</v>
      </c>
      <c r="C16" s="10">
        <v>6</v>
      </c>
      <c r="D16" s="10">
        <v>2</v>
      </c>
      <c r="E16" s="9">
        <v>4</v>
      </c>
      <c r="F16" s="10">
        <v>6</v>
      </c>
      <c r="G16" s="13">
        <v>2</v>
      </c>
    </row>
    <row r="17" spans="1:7">
      <c r="A17">
        <v>13</v>
      </c>
      <c r="B17" s="9">
        <v>7</v>
      </c>
      <c r="C17" s="10">
        <v>7</v>
      </c>
      <c r="D17" s="10">
        <v>5</v>
      </c>
      <c r="E17" s="9">
        <v>5.5</v>
      </c>
      <c r="F17" s="10">
        <v>7</v>
      </c>
      <c r="G17" s="13">
        <v>2</v>
      </c>
    </row>
    <row r="18" spans="1:7">
      <c r="A18">
        <v>14</v>
      </c>
      <c r="B18" s="9">
        <v>7</v>
      </c>
      <c r="C18" s="10">
        <v>4</v>
      </c>
      <c r="D18" s="10">
        <v>5</v>
      </c>
      <c r="E18" s="9">
        <v>3</v>
      </c>
      <c r="F18" s="10">
        <v>5</v>
      </c>
      <c r="G18" s="13">
        <v>7</v>
      </c>
    </row>
    <row r="19" spans="1:7">
      <c r="A19">
        <v>15</v>
      </c>
      <c r="B19" s="9">
        <v>7</v>
      </c>
      <c r="C19" s="10">
        <v>7</v>
      </c>
      <c r="D19" s="10">
        <v>5</v>
      </c>
      <c r="E19" s="9">
        <v>7</v>
      </c>
      <c r="F19" s="10">
        <v>7</v>
      </c>
      <c r="G19" s="13">
        <v>2</v>
      </c>
    </row>
  </sheetData>
  <mergeCells count="2">
    <mergeCell ref="B3:D3"/>
    <mergeCell ref="E3:G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topLeftCell="A20" workbookViewId="0">
      <selection activeCell="A36" sqref="A36"/>
    </sheetView>
  </sheetViews>
  <sheetFormatPr baseColWidth="10" defaultColWidth="8.83203125" defaultRowHeight="14" x14ac:dyDescent="0"/>
  <cols>
    <col min="2" max="2" width="10.83203125" customWidth="1"/>
    <col min="3" max="3" width="15.33203125" customWidth="1"/>
    <col min="8" max="8" width="11.1640625" customWidth="1"/>
  </cols>
  <sheetData>
    <row r="1" spans="1:12" ht="20">
      <c r="A1" s="6" t="s">
        <v>58</v>
      </c>
      <c r="B1" s="6"/>
      <c r="C1" s="6"/>
      <c r="D1" s="6"/>
      <c r="E1" s="6"/>
      <c r="F1" s="6"/>
      <c r="G1" s="6"/>
      <c r="H1" s="6"/>
    </row>
    <row r="2" spans="1:12">
      <c r="A2" s="5" t="s">
        <v>11</v>
      </c>
      <c r="B2" s="5" t="s">
        <v>24</v>
      </c>
      <c r="C2" s="5" t="s">
        <v>56</v>
      </c>
      <c r="D2" s="5" t="s">
        <v>10</v>
      </c>
      <c r="E2" s="7" t="s">
        <v>19</v>
      </c>
      <c r="F2" s="5" t="s">
        <v>20</v>
      </c>
      <c r="G2" s="5" t="s">
        <v>21</v>
      </c>
      <c r="H2" s="11" t="s">
        <v>28</v>
      </c>
      <c r="I2" s="5" t="s">
        <v>29</v>
      </c>
      <c r="J2" s="5" t="s">
        <v>30</v>
      </c>
      <c r="K2" s="5" t="s">
        <v>31</v>
      </c>
      <c r="L2" s="5" t="s">
        <v>32</v>
      </c>
    </row>
    <row r="3" spans="1:12" ht="110">
      <c r="A3" s="4" t="s">
        <v>12</v>
      </c>
      <c r="B3" s="4" t="s">
        <v>25</v>
      </c>
      <c r="C3" s="4" t="s">
        <v>59</v>
      </c>
      <c r="D3" s="4" t="s">
        <v>60</v>
      </c>
      <c r="E3" s="8" t="s">
        <v>26</v>
      </c>
      <c r="F3" s="4" t="s">
        <v>16</v>
      </c>
      <c r="G3" s="4" t="s">
        <v>17</v>
      </c>
      <c r="H3" s="12" t="s">
        <v>22</v>
      </c>
      <c r="I3" s="8" t="s">
        <v>33</v>
      </c>
      <c r="J3" s="4" t="s">
        <v>34</v>
      </c>
      <c r="K3" s="4" t="s">
        <v>35</v>
      </c>
      <c r="L3" s="4" t="s">
        <v>36</v>
      </c>
    </row>
    <row r="4" spans="1:12">
      <c r="A4" t="s">
        <v>7</v>
      </c>
      <c r="B4">
        <v>0</v>
      </c>
      <c r="C4" t="s">
        <v>41</v>
      </c>
      <c r="D4">
        <v>12</v>
      </c>
      <c r="E4" s="9">
        <v>7.7700000000000005E-5</v>
      </c>
      <c r="F4" s="10">
        <v>2.5700000000000001E-5</v>
      </c>
      <c r="G4" s="10">
        <v>8.8900000000000006E-5</v>
      </c>
      <c r="H4" s="13">
        <f t="shared" ref="H4:H8" si="0">E4+F4</f>
        <v>1.0340000000000001E-4</v>
      </c>
      <c r="I4">
        <v>3.1457999999999998E-3</v>
      </c>
      <c r="J4">
        <v>5.754E-4</v>
      </c>
      <c r="K4">
        <v>1.9932000000000001E-3</v>
      </c>
      <c r="L4">
        <f>I4+J4</f>
        <v>3.7212E-3</v>
      </c>
    </row>
    <row r="5" spans="1:12">
      <c r="A5" t="s">
        <v>7</v>
      </c>
      <c r="B5">
        <v>0</v>
      </c>
      <c r="C5" t="s">
        <v>40</v>
      </c>
      <c r="D5">
        <v>15</v>
      </c>
      <c r="E5" s="9">
        <v>5.8431999999999998E-3</v>
      </c>
      <c r="F5" s="10">
        <v>1.4417E-3</v>
      </c>
      <c r="G5" s="10">
        <v>5.5839000000000001E-3</v>
      </c>
      <c r="H5" s="13">
        <f t="shared" si="0"/>
        <v>7.2848999999999995E-3</v>
      </c>
      <c r="I5">
        <v>4.50867E-2</v>
      </c>
      <c r="J5">
        <v>6.9494999999999999E-3</v>
      </c>
      <c r="K5">
        <v>2.69153E-2</v>
      </c>
      <c r="L5">
        <f t="shared" ref="L5:L18" si="1">I5+J5</f>
        <v>5.2036199999999998E-2</v>
      </c>
    </row>
    <row r="6" spans="1:12">
      <c r="A6" t="s">
        <v>7</v>
      </c>
      <c r="B6">
        <v>0</v>
      </c>
      <c r="C6" t="s">
        <v>42</v>
      </c>
      <c r="D6">
        <v>15</v>
      </c>
      <c r="E6" s="9">
        <v>2.5290999999999998E-3</v>
      </c>
      <c r="F6" s="10">
        <v>3.6650000000000002E-4</v>
      </c>
      <c r="G6" s="10">
        <v>1.4196E-3</v>
      </c>
      <c r="H6" s="13">
        <f t="shared" si="0"/>
        <v>2.8955999999999999E-3</v>
      </c>
      <c r="I6">
        <v>2.7459999999999998E-2</v>
      </c>
      <c r="J6">
        <v>1.7576E-3</v>
      </c>
      <c r="K6">
        <v>6.8072999999999996E-3</v>
      </c>
      <c r="L6">
        <f t="shared" si="1"/>
        <v>2.92176E-2</v>
      </c>
    </row>
    <row r="7" spans="1:12">
      <c r="A7" t="s">
        <v>7</v>
      </c>
      <c r="B7">
        <v>0</v>
      </c>
      <c r="C7" t="s">
        <v>43</v>
      </c>
      <c r="D7">
        <v>15</v>
      </c>
      <c r="E7" s="9">
        <v>9.7309999999999996E-4</v>
      </c>
      <c r="F7" s="10">
        <v>2.198E-4</v>
      </c>
      <c r="G7" s="10">
        <v>8.5119999999999998E-4</v>
      </c>
      <c r="H7" s="13">
        <f t="shared" si="0"/>
        <v>1.1929E-3</v>
      </c>
      <c r="I7">
        <v>1.5662700000000002E-2</v>
      </c>
      <c r="J7">
        <v>2.202E-3</v>
      </c>
      <c r="K7">
        <v>8.5284000000000002E-3</v>
      </c>
      <c r="L7">
        <f t="shared" si="1"/>
        <v>1.7864700000000001E-2</v>
      </c>
    </row>
    <row r="8" spans="1:12">
      <c r="A8" t="s">
        <v>7</v>
      </c>
      <c r="B8">
        <v>0</v>
      </c>
      <c r="C8" t="s">
        <v>44</v>
      </c>
      <c r="D8">
        <v>15</v>
      </c>
      <c r="E8" s="9">
        <v>1.3931799999999999E-2</v>
      </c>
      <c r="F8" s="10">
        <v>1.12429E-2</v>
      </c>
      <c r="G8" s="10">
        <v>4.3543400000000003E-2</v>
      </c>
      <c r="H8" s="13">
        <f t="shared" si="0"/>
        <v>2.5174700000000001E-2</v>
      </c>
      <c r="I8">
        <v>3.9899999999999998E-2</v>
      </c>
      <c r="J8">
        <v>1.0675499999999999E-2</v>
      </c>
      <c r="K8">
        <v>4.13462E-2</v>
      </c>
      <c r="L8">
        <f t="shared" si="1"/>
        <v>5.0575499999999995E-2</v>
      </c>
    </row>
    <row r="9" spans="1:12">
      <c r="A9" t="s">
        <v>8</v>
      </c>
      <c r="B9">
        <v>0</v>
      </c>
      <c r="C9" t="s">
        <v>41</v>
      </c>
      <c r="D9">
        <v>12</v>
      </c>
      <c r="E9" s="9"/>
      <c r="F9" s="10"/>
      <c r="G9" s="10"/>
      <c r="H9" s="13"/>
      <c r="I9">
        <v>2.4472999999999999E-3</v>
      </c>
      <c r="J9">
        <v>3.7070000000000001E-4</v>
      </c>
      <c r="K9">
        <v>1.2842000000000001E-3</v>
      </c>
      <c r="L9">
        <f t="shared" si="1"/>
        <v>2.8179999999999998E-3</v>
      </c>
    </row>
    <row r="10" spans="1:12">
      <c r="A10" t="s">
        <v>8</v>
      </c>
      <c r="B10">
        <v>0</v>
      </c>
      <c r="C10" t="s">
        <v>40</v>
      </c>
      <c r="D10">
        <v>15</v>
      </c>
      <c r="E10" s="9"/>
      <c r="F10" s="10"/>
      <c r="G10" s="10"/>
      <c r="H10" s="13"/>
      <c r="I10">
        <v>6.4493300000000003E-2</v>
      </c>
      <c r="J10">
        <v>7.1928000000000001E-3</v>
      </c>
      <c r="K10">
        <v>2.7857699999999999E-2</v>
      </c>
      <c r="L10">
        <f t="shared" si="1"/>
        <v>7.1686100000000003E-2</v>
      </c>
    </row>
    <row r="11" spans="1:12">
      <c r="A11" t="s">
        <v>8</v>
      </c>
      <c r="B11">
        <v>0</v>
      </c>
      <c r="C11" t="s">
        <v>42</v>
      </c>
      <c r="D11">
        <v>15</v>
      </c>
      <c r="E11" s="9"/>
      <c r="F11" s="10"/>
      <c r="G11" s="10"/>
      <c r="H11" s="13"/>
      <c r="I11">
        <v>4.7533300000000001E-2</v>
      </c>
      <c r="J11">
        <v>4.0001999999999998E-3</v>
      </c>
      <c r="K11">
        <v>1.54927E-2</v>
      </c>
      <c r="L11">
        <f t="shared" si="1"/>
        <v>5.1533500000000003E-2</v>
      </c>
    </row>
    <row r="12" spans="1:12">
      <c r="A12" t="s">
        <v>8</v>
      </c>
      <c r="B12">
        <v>0</v>
      </c>
      <c r="C12" t="s">
        <v>43</v>
      </c>
      <c r="D12">
        <v>15</v>
      </c>
      <c r="E12" s="9"/>
      <c r="F12" s="10"/>
      <c r="G12" s="10"/>
      <c r="H12" s="13"/>
      <c r="I12">
        <v>2.4186699999999998E-2</v>
      </c>
      <c r="J12">
        <v>1.7038999999999999E-3</v>
      </c>
      <c r="K12">
        <v>6.5991000000000001E-3</v>
      </c>
      <c r="L12">
        <f t="shared" si="1"/>
        <v>2.58906E-2</v>
      </c>
    </row>
    <row r="13" spans="1:12">
      <c r="A13" t="s">
        <v>8</v>
      </c>
      <c r="B13">
        <v>0</v>
      </c>
      <c r="C13" t="s">
        <v>44</v>
      </c>
      <c r="D13">
        <v>15</v>
      </c>
      <c r="E13" s="9"/>
      <c r="F13" s="10"/>
      <c r="G13" s="10"/>
      <c r="H13" s="13"/>
      <c r="I13">
        <v>5.4826699999999999E-2</v>
      </c>
      <c r="J13">
        <v>1.02595E-2</v>
      </c>
      <c r="K13">
        <v>3.9734699999999998E-2</v>
      </c>
      <c r="L13">
        <f t="shared" si="1"/>
        <v>6.5086199999999997E-2</v>
      </c>
    </row>
    <row r="14" spans="1:12">
      <c r="A14" t="s">
        <v>9</v>
      </c>
      <c r="B14">
        <v>0</v>
      </c>
      <c r="C14" t="s">
        <v>41</v>
      </c>
      <c r="D14">
        <v>12</v>
      </c>
      <c r="E14" s="9"/>
      <c r="F14" s="10"/>
      <c r="G14" s="10"/>
      <c r="H14" s="13"/>
      <c r="I14">
        <v>3.7066999999999998E-3</v>
      </c>
      <c r="J14">
        <v>6.267E-4</v>
      </c>
      <c r="K14">
        <v>2.1711E-3</v>
      </c>
      <c r="L14">
        <f t="shared" si="1"/>
        <v>4.3333999999999994E-3</v>
      </c>
    </row>
    <row r="15" spans="1:12">
      <c r="A15" t="s">
        <v>9</v>
      </c>
      <c r="B15">
        <v>0</v>
      </c>
      <c r="C15" t="s">
        <v>40</v>
      </c>
      <c r="D15">
        <v>15</v>
      </c>
      <c r="E15" s="9"/>
      <c r="F15" s="10"/>
      <c r="G15" s="10"/>
      <c r="H15" s="13"/>
      <c r="I15">
        <v>5.9959999999999999E-2</v>
      </c>
      <c r="J15">
        <v>7.0486999999999998E-3</v>
      </c>
      <c r="K15">
        <v>2.7299299999999999E-2</v>
      </c>
      <c r="L15">
        <f t="shared" si="1"/>
        <v>6.7008700000000004E-2</v>
      </c>
    </row>
    <row r="16" spans="1:12">
      <c r="A16" t="s">
        <v>9</v>
      </c>
      <c r="B16">
        <v>0</v>
      </c>
      <c r="C16" t="s">
        <v>42</v>
      </c>
      <c r="D16">
        <v>15</v>
      </c>
      <c r="E16" s="9"/>
      <c r="F16" s="10"/>
      <c r="G16" s="10"/>
      <c r="H16" s="13"/>
      <c r="I16">
        <v>4.3333299999999998E-2</v>
      </c>
      <c r="J16">
        <v>4.5225999999999999E-3</v>
      </c>
      <c r="K16">
        <v>1.7515900000000001E-2</v>
      </c>
      <c r="L16">
        <f t="shared" si="1"/>
        <v>4.78559E-2</v>
      </c>
    </row>
    <row r="17" spans="1:12">
      <c r="A17" t="s">
        <v>9</v>
      </c>
      <c r="B17">
        <v>0</v>
      </c>
      <c r="C17" t="s">
        <v>43</v>
      </c>
      <c r="D17">
        <v>15</v>
      </c>
      <c r="E17" s="9"/>
      <c r="F17" s="10"/>
      <c r="G17" s="10"/>
      <c r="H17" s="13"/>
      <c r="I17">
        <v>3.0200000000000001E-2</v>
      </c>
      <c r="J17">
        <v>2.8056000000000001E-3</v>
      </c>
      <c r="K17">
        <v>1.0866199999999999E-2</v>
      </c>
      <c r="L17">
        <f t="shared" si="1"/>
        <v>3.3005600000000003E-2</v>
      </c>
    </row>
    <row r="18" spans="1:12">
      <c r="A18" t="s">
        <v>9</v>
      </c>
      <c r="B18">
        <v>0</v>
      </c>
      <c r="C18" t="s">
        <v>44</v>
      </c>
      <c r="D18">
        <v>15</v>
      </c>
      <c r="E18" s="9"/>
      <c r="F18" s="10"/>
      <c r="G18" s="10"/>
      <c r="H18" s="13"/>
      <c r="I18">
        <v>5.2613300000000002E-2</v>
      </c>
      <c r="J18">
        <v>1.04724E-2</v>
      </c>
      <c r="K18">
        <v>4.0559499999999998E-2</v>
      </c>
      <c r="L18">
        <f t="shared" si="1"/>
        <v>6.3085699999999995E-2</v>
      </c>
    </row>
    <row r="19" spans="1:12">
      <c r="A19" t="s">
        <v>7</v>
      </c>
      <c r="B19">
        <v>1</v>
      </c>
      <c r="C19" t="s">
        <v>41</v>
      </c>
      <c r="D19">
        <v>12</v>
      </c>
      <c r="E19" s="9">
        <v>1.0069999999999999E-4</v>
      </c>
      <c r="F19" s="10">
        <v>3.3699999999999999E-5</v>
      </c>
      <c r="G19" s="10">
        <v>1.1680000000000001E-4</v>
      </c>
      <c r="H19" s="13">
        <f>E19+F19</f>
        <v>1.3439999999999999E-4</v>
      </c>
    </row>
    <row r="20" spans="1:12">
      <c r="A20" t="s">
        <v>7</v>
      </c>
      <c r="B20">
        <v>1</v>
      </c>
      <c r="C20" t="s">
        <v>40</v>
      </c>
      <c r="D20">
        <v>15</v>
      </c>
      <c r="E20" s="9">
        <v>1.8334199999999998E-2</v>
      </c>
      <c r="F20" s="10">
        <v>6.1298999999999998E-3</v>
      </c>
      <c r="G20" s="10">
        <v>2.3740799999999999E-2</v>
      </c>
      <c r="H20" s="13">
        <f t="shared" ref="H20:H33" si="2">E20+F20</f>
        <v>2.4464099999999999E-2</v>
      </c>
    </row>
    <row r="21" spans="1:12">
      <c r="A21" t="s">
        <v>7</v>
      </c>
      <c r="B21">
        <v>1</v>
      </c>
      <c r="C21" t="s">
        <v>42</v>
      </c>
      <c r="D21">
        <v>15</v>
      </c>
      <c r="E21" s="9">
        <v>5.2367999999999998E-3</v>
      </c>
      <c r="F21" s="10">
        <v>8.9990000000000003E-4</v>
      </c>
      <c r="G21" s="10">
        <v>3.4851999999999999E-3</v>
      </c>
      <c r="H21" s="13">
        <f t="shared" si="2"/>
        <v>6.1367000000000001E-3</v>
      </c>
    </row>
    <row r="22" spans="1:12">
      <c r="A22" t="s">
        <v>7</v>
      </c>
      <c r="B22">
        <v>1</v>
      </c>
      <c r="C22" t="s">
        <v>43</v>
      </c>
      <c r="D22">
        <v>15</v>
      </c>
      <c r="E22" s="9">
        <v>2.3156000000000001E-3</v>
      </c>
      <c r="F22" s="10">
        <v>5.7640000000000002E-4</v>
      </c>
      <c r="G22" s="10">
        <v>2.2323999999999998E-3</v>
      </c>
      <c r="H22" s="13">
        <f t="shared" si="2"/>
        <v>2.892E-3</v>
      </c>
    </row>
    <row r="23" spans="1:12">
      <c r="A23" t="s">
        <v>7</v>
      </c>
      <c r="B23">
        <v>1</v>
      </c>
      <c r="C23" t="s">
        <v>44</v>
      </c>
      <c r="D23">
        <v>15</v>
      </c>
      <c r="E23" s="9">
        <v>2.3666599999999999E-2</v>
      </c>
      <c r="F23" s="10">
        <v>1.69243E-2</v>
      </c>
      <c r="G23" s="10">
        <v>6.5547599999999998E-2</v>
      </c>
      <c r="H23" s="13">
        <f t="shared" si="2"/>
        <v>4.0590899999999999E-2</v>
      </c>
    </row>
    <row r="24" spans="1:12">
      <c r="A24" t="s">
        <v>8</v>
      </c>
      <c r="B24">
        <v>1</v>
      </c>
      <c r="C24" t="s">
        <v>41</v>
      </c>
      <c r="D24">
        <v>12</v>
      </c>
      <c r="E24" s="9">
        <v>4.4100000000000001E-5</v>
      </c>
      <c r="F24" s="10">
        <v>1.38E-5</v>
      </c>
      <c r="G24" s="10">
        <v>4.7800000000000003E-5</v>
      </c>
      <c r="H24" s="13">
        <f t="shared" si="2"/>
        <v>5.7899999999999998E-5</v>
      </c>
    </row>
    <row r="25" spans="1:12">
      <c r="A25" t="s">
        <v>8</v>
      </c>
      <c r="B25">
        <v>1</v>
      </c>
      <c r="C25" t="s">
        <v>40</v>
      </c>
      <c r="D25">
        <v>15</v>
      </c>
      <c r="E25" s="9">
        <v>2.0915099999999999E-2</v>
      </c>
      <c r="F25" s="10">
        <v>6.7597999999999998E-3</v>
      </c>
      <c r="G25" s="10">
        <v>2.6180499999999999E-2</v>
      </c>
      <c r="H25" s="13">
        <f t="shared" si="2"/>
        <v>2.7674899999999999E-2</v>
      </c>
    </row>
    <row r="26" spans="1:12">
      <c r="A26" t="s">
        <v>8</v>
      </c>
      <c r="B26">
        <v>1</v>
      </c>
      <c r="C26" t="s">
        <v>42</v>
      </c>
      <c r="D26">
        <v>15</v>
      </c>
      <c r="E26" s="9">
        <v>7.8902999999999994E-3</v>
      </c>
      <c r="F26" s="10">
        <v>1.0885000000000001E-3</v>
      </c>
      <c r="G26" s="10">
        <v>4.2157000000000002E-3</v>
      </c>
      <c r="H26" s="13">
        <f t="shared" si="2"/>
        <v>8.9787999999999986E-3</v>
      </c>
    </row>
    <row r="27" spans="1:12">
      <c r="A27" t="s">
        <v>8</v>
      </c>
      <c r="B27">
        <v>1</v>
      </c>
      <c r="C27" t="s">
        <v>43</v>
      </c>
      <c r="D27">
        <v>15</v>
      </c>
      <c r="E27" s="9">
        <v>3.3517E-3</v>
      </c>
      <c r="F27" s="10">
        <v>5.6479999999999996E-4</v>
      </c>
      <c r="G27" s="10">
        <v>2.1875000000000002E-3</v>
      </c>
      <c r="H27" s="13">
        <f t="shared" si="2"/>
        <v>3.9164999999999998E-3</v>
      </c>
    </row>
    <row r="28" spans="1:12">
      <c r="A28" t="s">
        <v>8</v>
      </c>
      <c r="B28">
        <v>1</v>
      </c>
      <c r="C28" t="s">
        <v>44</v>
      </c>
      <c r="D28">
        <v>15</v>
      </c>
      <c r="E28" s="9">
        <v>2.6891700000000001E-2</v>
      </c>
      <c r="F28" s="10">
        <v>1.5912200000000001E-2</v>
      </c>
      <c r="G28" s="10">
        <v>6.1627500000000002E-2</v>
      </c>
      <c r="H28" s="13">
        <f t="shared" si="2"/>
        <v>4.2803900000000006E-2</v>
      </c>
    </row>
    <row r="29" spans="1:12">
      <c r="A29" t="s">
        <v>9</v>
      </c>
      <c r="B29">
        <v>1</v>
      </c>
      <c r="C29" t="s">
        <v>41</v>
      </c>
      <c r="D29">
        <v>12</v>
      </c>
      <c r="E29" s="9">
        <v>1.2180000000000001E-4</v>
      </c>
      <c r="F29" s="10">
        <v>3.96E-5</v>
      </c>
      <c r="G29" s="10">
        <v>1.372E-4</v>
      </c>
      <c r="H29" s="13">
        <f t="shared" si="2"/>
        <v>1.6140000000000002E-4</v>
      </c>
    </row>
    <row r="30" spans="1:12">
      <c r="A30" t="s">
        <v>9</v>
      </c>
      <c r="B30">
        <v>1</v>
      </c>
      <c r="C30" t="s">
        <v>40</v>
      </c>
      <c r="D30">
        <v>15</v>
      </c>
      <c r="E30" s="9">
        <v>1.7452499999999999E-2</v>
      </c>
      <c r="F30" s="10">
        <v>4.7159000000000003E-3</v>
      </c>
      <c r="G30" s="10">
        <v>1.8264699999999998E-2</v>
      </c>
      <c r="H30" s="13">
        <f t="shared" si="2"/>
        <v>2.2168399999999998E-2</v>
      </c>
    </row>
    <row r="31" spans="1:12">
      <c r="A31" t="s">
        <v>9</v>
      </c>
      <c r="B31">
        <v>1</v>
      </c>
      <c r="C31" t="s">
        <v>42</v>
      </c>
      <c r="D31">
        <v>15</v>
      </c>
      <c r="E31" s="9">
        <v>8.3257000000000001E-3</v>
      </c>
      <c r="F31" s="10">
        <v>8.7640000000000005E-4</v>
      </c>
      <c r="G31" s="10">
        <v>3.3942999999999998E-3</v>
      </c>
      <c r="H31" s="13">
        <f t="shared" si="2"/>
        <v>9.2020999999999995E-3</v>
      </c>
    </row>
    <row r="32" spans="1:12">
      <c r="A32" t="s">
        <v>9</v>
      </c>
      <c r="B32">
        <v>1</v>
      </c>
      <c r="C32" t="s">
        <v>43</v>
      </c>
      <c r="D32">
        <v>15</v>
      </c>
      <c r="E32" s="9">
        <v>5.1761000000000003E-3</v>
      </c>
      <c r="F32" s="10">
        <v>9.7119999999999997E-4</v>
      </c>
      <c r="G32" s="10">
        <v>3.7613E-3</v>
      </c>
      <c r="H32" s="13">
        <f t="shared" si="2"/>
        <v>6.1473000000000005E-3</v>
      </c>
    </row>
    <row r="33" spans="1:8">
      <c r="A33" t="s">
        <v>9</v>
      </c>
      <c r="B33">
        <v>1</v>
      </c>
      <c r="C33" t="s">
        <v>44</v>
      </c>
      <c r="D33">
        <v>15</v>
      </c>
      <c r="E33" s="9">
        <v>3.1579500000000003E-2</v>
      </c>
      <c r="F33" s="10">
        <v>2.0849400000000001E-2</v>
      </c>
      <c r="G33" s="10">
        <v>8.0749500000000002E-2</v>
      </c>
      <c r="H33" s="13">
        <f t="shared" si="2"/>
        <v>5.2428900000000001E-2</v>
      </c>
    </row>
    <row r="35" spans="1:8">
      <c r="A35" t="s">
        <v>37</v>
      </c>
    </row>
    <row r="36" spans="1:8">
      <c r="A36" t="s">
        <v>61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topLeftCell="A19" workbookViewId="0">
      <selection activeCell="D4" sqref="D4"/>
    </sheetView>
  </sheetViews>
  <sheetFormatPr baseColWidth="10" defaultColWidth="8.83203125" defaultRowHeight="14" x14ac:dyDescent="0"/>
  <cols>
    <col min="2" max="2" width="10.83203125" customWidth="1"/>
    <col min="3" max="3" width="15.33203125" customWidth="1"/>
    <col min="8" max="8" width="11.1640625" customWidth="1"/>
  </cols>
  <sheetData>
    <row r="1" spans="1:12" ht="20">
      <c r="A1" s="6" t="s">
        <v>57</v>
      </c>
      <c r="B1" s="6"/>
      <c r="C1" s="6"/>
      <c r="D1" s="6"/>
      <c r="E1" s="6"/>
      <c r="F1" s="6"/>
      <c r="G1" s="6"/>
      <c r="H1" s="6"/>
    </row>
    <row r="2" spans="1:12">
      <c r="A2" s="5" t="s">
        <v>11</v>
      </c>
      <c r="B2" s="5" t="s">
        <v>24</v>
      </c>
      <c r="C2" s="5" t="s">
        <v>56</v>
      </c>
      <c r="D2" s="5" t="s">
        <v>10</v>
      </c>
      <c r="E2" s="7" t="s">
        <v>19</v>
      </c>
      <c r="F2" s="5" t="s">
        <v>20</v>
      </c>
      <c r="G2" s="5" t="s">
        <v>21</v>
      </c>
      <c r="H2" s="11" t="s">
        <v>28</v>
      </c>
      <c r="I2" s="5" t="s">
        <v>29</v>
      </c>
      <c r="J2" s="5" t="s">
        <v>30</v>
      </c>
      <c r="K2" s="5" t="s">
        <v>31</v>
      </c>
      <c r="L2" s="5" t="s">
        <v>32</v>
      </c>
    </row>
    <row r="3" spans="1:12" ht="110">
      <c r="A3" s="4" t="s">
        <v>12</v>
      </c>
      <c r="B3" s="4" t="s">
        <v>25</v>
      </c>
      <c r="C3" s="4" t="s">
        <v>59</v>
      </c>
      <c r="D3" s="4" t="s">
        <v>63</v>
      </c>
      <c r="E3" s="8" t="s">
        <v>26</v>
      </c>
      <c r="F3" s="4" t="s">
        <v>16</v>
      </c>
      <c r="G3" s="4" t="s">
        <v>17</v>
      </c>
      <c r="H3" s="12" t="s">
        <v>22</v>
      </c>
      <c r="I3" s="8" t="s">
        <v>33</v>
      </c>
      <c r="J3" s="4" t="s">
        <v>34</v>
      </c>
      <c r="K3" s="4" t="s">
        <v>35</v>
      </c>
      <c r="L3" s="4" t="s">
        <v>36</v>
      </c>
    </row>
    <row r="4" spans="1:12">
      <c r="A4" t="s">
        <v>7</v>
      </c>
      <c r="B4">
        <v>0</v>
      </c>
      <c r="C4" t="s">
        <v>41</v>
      </c>
      <c r="D4">
        <v>13</v>
      </c>
      <c r="E4" s="9">
        <v>1.9700000000000001E-5</v>
      </c>
      <c r="F4" s="10">
        <v>4.4000000000000002E-6</v>
      </c>
      <c r="G4" s="10">
        <v>1.5800000000000001E-5</v>
      </c>
      <c r="H4" s="13">
        <f t="shared" ref="H4:H8" si="0">E4+F4</f>
        <v>2.4100000000000003E-5</v>
      </c>
      <c r="I4">
        <v>1.6555000000000001E-3</v>
      </c>
      <c r="J4">
        <v>1.47E-4</v>
      </c>
      <c r="K4">
        <v>5.3010000000000004E-4</v>
      </c>
      <c r="L4">
        <f>I4+J4</f>
        <v>1.8025000000000001E-3</v>
      </c>
    </row>
    <row r="5" spans="1:12">
      <c r="A5" t="s">
        <v>7</v>
      </c>
      <c r="B5">
        <v>0</v>
      </c>
      <c r="C5" t="s">
        <v>40</v>
      </c>
      <c r="D5">
        <v>15</v>
      </c>
      <c r="E5" s="9">
        <v>6.3315999999999997E-3</v>
      </c>
      <c r="F5" s="10">
        <v>2.7788999999999999E-3</v>
      </c>
      <c r="G5" s="10">
        <v>1.0762600000000001E-2</v>
      </c>
      <c r="H5" s="13">
        <f t="shared" si="0"/>
        <v>9.1105000000000005E-3</v>
      </c>
      <c r="I5">
        <v>4.0980000000000003E-2</v>
      </c>
      <c r="J5">
        <v>5.2937000000000001E-3</v>
      </c>
      <c r="K5">
        <v>2.05025E-2</v>
      </c>
      <c r="L5">
        <f t="shared" ref="L5:L18" si="1">I5+J5</f>
        <v>4.6273700000000001E-2</v>
      </c>
    </row>
    <row r="6" spans="1:12">
      <c r="A6" t="s">
        <v>7</v>
      </c>
      <c r="B6">
        <v>0</v>
      </c>
      <c r="C6" t="s">
        <v>42</v>
      </c>
      <c r="D6">
        <v>15</v>
      </c>
      <c r="E6" s="9">
        <v>3.9012999999999999E-3</v>
      </c>
      <c r="F6" s="10">
        <v>1.0518000000000001E-3</v>
      </c>
      <c r="G6" s="10">
        <v>4.0734999999999999E-3</v>
      </c>
      <c r="H6" s="13">
        <f t="shared" si="0"/>
        <v>4.9531000000000002E-3</v>
      </c>
      <c r="I6">
        <v>3.1946700000000001E-2</v>
      </c>
      <c r="J6">
        <v>4.0858999999999999E-3</v>
      </c>
      <c r="K6">
        <v>1.5824600000000001E-2</v>
      </c>
      <c r="L6">
        <f t="shared" si="1"/>
        <v>3.6032599999999998E-2</v>
      </c>
    </row>
    <row r="7" spans="1:12">
      <c r="A7" t="s">
        <v>7</v>
      </c>
      <c r="B7">
        <v>0</v>
      </c>
      <c r="C7" t="s">
        <v>43</v>
      </c>
      <c r="D7">
        <v>15</v>
      </c>
      <c r="E7" s="9">
        <v>4.7360000000000002E-4</v>
      </c>
      <c r="F7" s="10">
        <v>9.1399999999999999E-5</v>
      </c>
      <c r="G7" s="10">
        <v>3.5389999999999998E-4</v>
      </c>
      <c r="H7" s="13">
        <f t="shared" si="0"/>
        <v>5.6499999999999996E-4</v>
      </c>
      <c r="I7">
        <v>8.7367E-3</v>
      </c>
      <c r="J7">
        <v>8.8369999999999996E-4</v>
      </c>
      <c r="K7">
        <v>3.4225000000000002E-3</v>
      </c>
      <c r="L7">
        <f t="shared" si="1"/>
        <v>9.6203999999999994E-3</v>
      </c>
    </row>
    <row r="8" spans="1:12">
      <c r="A8" t="s">
        <v>7</v>
      </c>
      <c r="B8">
        <v>0</v>
      </c>
      <c r="C8" t="s">
        <v>44</v>
      </c>
      <c r="D8">
        <v>15</v>
      </c>
      <c r="E8" s="9">
        <v>1.19212E-2</v>
      </c>
      <c r="F8" s="10">
        <v>6.5418999999999998E-3</v>
      </c>
      <c r="G8" s="10">
        <v>2.53367E-2</v>
      </c>
      <c r="H8" s="13">
        <f t="shared" si="0"/>
        <v>1.84631E-2</v>
      </c>
      <c r="I8">
        <v>4.43133E-2</v>
      </c>
      <c r="J8">
        <v>7.3302999999999997E-3</v>
      </c>
      <c r="K8">
        <v>2.8389999999999999E-2</v>
      </c>
      <c r="L8">
        <f t="shared" si="1"/>
        <v>5.1643599999999998E-2</v>
      </c>
    </row>
    <row r="9" spans="1:12">
      <c r="A9" t="s">
        <v>8</v>
      </c>
      <c r="B9">
        <v>0</v>
      </c>
      <c r="C9" t="s">
        <v>41</v>
      </c>
      <c r="D9">
        <v>13</v>
      </c>
      <c r="E9" s="9"/>
      <c r="F9" s="10"/>
      <c r="G9" s="10"/>
      <c r="H9" s="13"/>
      <c r="I9">
        <v>1.5153E-3</v>
      </c>
      <c r="J9">
        <v>1.348E-4</v>
      </c>
      <c r="K9">
        <v>4.861E-4</v>
      </c>
      <c r="L9">
        <f t="shared" si="1"/>
        <v>1.6501E-3</v>
      </c>
    </row>
    <row r="10" spans="1:12">
      <c r="A10" t="s">
        <v>8</v>
      </c>
      <c r="B10">
        <v>0</v>
      </c>
      <c r="C10" t="s">
        <v>40</v>
      </c>
      <c r="D10">
        <v>15</v>
      </c>
      <c r="E10" s="9"/>
      <c r="F10" s="10"/>
      <c r="G10" s="10"/>
      <c r="H10" s="13"/>
      <c r="I10">
        <v>6.7040000000000002E-2</v>
      </c>
      <c r="J10">
        <v>8.5984000000000008E-3</v>
      </c>
      <c r="K10">
        <v>3.3301400000000002E-2</v>
      </c>
      <c r="L10">
        <f t="shared" si="1"/>
        <v>7.5638400000000008E-2</v>
      </c>
    </row>
    <row r="11" spans="1:12">
      <c r="A11" t="s">
        <v>8</v>
      </c>
      <c r="B11">
        <v>0</v>
      </c>
      <c r="C11" t="s">
        <v>42</v>
      </c>
      <c r="D11">
        <v>15</v>
      </c>
      <c r="E11" s="9"/>
      <c r="F11" s="10"/>
      <c r="G11" s="10"/>
      <c r="H11" s="13"/>
      <c r="I11">
        <v>5.3879999999999997E-2</v>
      </c>
      <c r="J11">
        <v>6.7973E-3</v>
      </c>
      <c r="K11">
        <v>2.6325999999999999E-2</v>
      </c>
      <c r="L11">
        <f t="shared" si="1"/>
        <v>6.0677299999999997E-2</v>
      </c>
    </row>
    <row r="12" spans="1:12">
      <c r="A12" t="s">
        <v>8</v>
      </c>
      <c r="B12">
        <v>0</v>
      </c>
      <c r="C12" t="s">
        <v>43</v>
      </c>
      <c r="D12">
        <v>15</v>
      </c>
      <c r="E12" s="9"/>
      <c r="F12" s="10"/>
      <c r="G12" s="10"/>
      <c r="H12" s="13"/>
      <c r="I12">
        <v>8.1972999999999994E-3</v>
      </c>
      <c r="J12">
        <v>2.0259000000000002E-3</v>
      </c>
      <c r="K12">
        <v>7.8461999999999994E-3</v>
      </c>
      <c r="L12">
        <f t="shared" si="1"/>
        <v>1.02232E-2</v>
      </c>
    </row>
    <row r="13" spans="1:12">
      <c r="A13" t="s">
        <v>8</v>
      </c>
      <c r="B13">
        <v>0</v>
      </c>
      <c r="C13" t="s">
        <v>44</v>
      </c>
      <c r="D13">
        <v>15</v>
      </c>
      <c r="E13" s="9"/>
      <c r="F13" s="10"/>
      <c r="G13" s="10"/>
      <c r="H13" s="13"/>
      <c r="I13">
        <v>5.466E-2</v>
      </c>
      <c r="J13">
        <v>8.0186000000000007E-3</v>
      </c>
      <c r="K13">
        <v>3.1055900000000001E-2</v>
      </c>
      <c r="L13">
        <f t="shared" si="1"/>
        <v>6.2678600000000001E-2</v>
      </c>
    </row>
    <row r="14" spans="1:12">
      <c r="A14" t="s">
        <v>9</v>
      </c>
      <c r="B14">
        <v>0</v>
      </c>
      <c r="C14" t="s">
        <v>41</v>
      </c>
      <c r="D14">
        <v>13</v>
      </c>
      <c r="E14" s="9"/>
      <c r="F14" s="10"/>
      <c r="G14" s="10"/>
      <c r="H14" s="13"/>
      <c r="I14">
        <v>1.6876E-3</v>
      </c>
      <c r="J14">
        <v>1.861E-4</v>
      </c>
      <c r="K14">
        <v>6.7080000000000004E-4</v>
      </c>
      <c r="L14">
        <f t="shared" si="1"/>
        <v>1.8737000000000001E-3</v>
      </c>
    </row>
    <row r="15" spans="1:12">
      <c r="A15" t="s">
        <v>9</v>
      </c>
      <c r="B15">
        <v>0</v>
      </c>
      <c r="C15" t="s">
        <v>40</v>
      </c>
      <c r="D15">
        <v>15</v>
      </c>
      <c r="E15" s="9"/>
      <c r="F15" s="10"/>
      <c r="G15" s="10"/>
      <c r="H15" s="13"/>
      <c r="I15">
        <v>6.3266699999999995E-2</v>
      </c>
      <c r="J15">
        <v>6.3286000000000002E-3</v>
      </c>
      <c r="K15">
        <v>2.4510500000000001E-2</v>
      </c>
      <c r="L15">
        <f t="shared" si="1"/>
        <v>6.9595299999999999E-2</v>
      </c>
    </row>
    <row r="16" spans="1:12">
      <c r="A16" t="s">
        <v>9</v>
      </c>
      <c r="B16">
        <v>0</v>
      </c>
      <c r="C16" t="s">
        <v>42</v>
      </c>
      <c r="D16">
        <v>15</v>
      </c>
      <c r="E16" s="9"/>
      <c r="F16" s="10"/>
      <c r="G16" s="10"/>
      <c r="H16" s="13"/>
      <c r="I16">
        <v>5.04533E-2</v>
      </c>
      <c r="J16">
        <v>7.1215999999999996E-3</v>
      </c>
      <c r="K16">
        <v>2.7581700000000001E-2</v>
      </c>
      <c r="L16">
        <f t="shared" si="1"/>
        <v>5.7574899999999998E-2</v>
      </c>
    </row>
    <row r="17" spans="1:12">
      <c r="A17" t="s">
        <v>9</v>
      </c>
      <c r="B17">
        <v>0</v>
      </c>
      <c r="C17" t="s">
        <v>43</v>
      </c>
      <c r="D17">
        <v>15</v>
      </c>
      <c r="E17" s="9"/>
      <c r="F17" s="10"/>
      <c r="G17" s="10"/>
      <c r="H17" s="13"/>
      <c r="I17">
        <v>1.18307E-2</v>
      </c>
      <c r="J17">
        <v>1.101E-3</v>
      </c>
      <c r="K17">
        <v>4.2643000000000004E-3</v>
      </c>
      <c r="L17">
        <f t="shared" si="1"/>
        <v>1.2931699999999999E-2</v>
      </c>
    </row>
    <row r="18" spans="1:12">
      <c r="A18" t="s">
        <v>9</v>
      </c>
      <c r="B18">
        <v>0</v>
      </c>
      <c r="C18" t="s">
        <v>44</v>
      </c>
      <c r="D18">
        <v>15</v>
      </c>
      <c r="E18" s="9"/>
      <c r="F18" s="10"/>
      <c r="G18" s="10"/>
      <c r="H18" s="13"/>
      <c r="I18">
        <v>5.3993300000000001E-2</v>
      </c>
      <c r="J18">
        <v>8.5591999999999994E-3</v>
      </c>
      <c r="K18">
        <v>3.3149499999999998E-2</v>
      </c>
      <c r="L18">
        <f t="shared" si="1"/>
        <v>6.2552499999999997E-2</v>
      </c>
    </row>
    <row r="19" spans="1:12">
      <c r="A19" t="s">
        <v>7</v>
      </c>
      <c r="B19">
        <v>1</v>
      </c>
      <c r="C19" t="s">
        <v>41</v>
      </c>
      <c r="D19">
        <v>13</v>
      </c>
      <c r="E19" s="9">
        <v>2.0000000000000002E-5</v>
      </c>
      <c r="F19" s="10">
        <v>4.0999999999999997E-6</v>
      </c>
      <c r="G19" s="10">
        <v>1.4800000000000001E-5</v>
      </c>
      <c r="H19" s="13">
        <f>E19+F19</f>
        <v>2.4100000000000003E-5</v>
      </c>
    </row>
    <row r="20" spans="1:12">
      <c r="A20" t="s">
        <v>7</v>
      </c>
      <c r="B20">
        <v>1</v>
      </c>
      <c r="C20" t="s">
        <v>40</v>
      </c>
      <c r="D20">
        <v>15</v>
      </c>
      <c r="E20" s="9">
        <v>1.1196899999999999E-2</v>
      </c>
      <c r="F20" s="10">
        <v>2.9428000000000002E-3</v>
      </c>
      <c r="G20" s="10">
        <v>1.1397300000000001E-2</v>
      </c>
      <c r="H20" s="13">
        <f t="shared" ref="H20:H33" si="2">E20+F20</f>
        <v>1.41397E-2</v>
      </c>
    </row>
    <row r="21" spans="1:12">
      <c r="A21" t="s">
        <v>7</v>
      </c>
      <c r="B21">
        <v>1</v>
      </c>
      <c r="C21" t="s">
        <v>42</v>
      </c>
      <c r="D21">
        <v>15</v>
      </c>
      <c r="E21" s="9">
        <v>7.8399999999999997E-3</v>
      </c>
      <c r="F21" s="10">
        <v>2.3376999999999998E-3</v>
      </c>
      <c r="G21" s="10">
        <v>9.0538000000000007E-3</v>
      </c>
      <c r="H21" s="13">
        <f t="shared" si="2"/>
        <v>1.01777E-2</v>
      </c>
    </row>
    <row r="22" spans="1:12">
      <c r="A22" t="s">
        <v>7</v>
      </c>
      <c r="B22">
        <v>1</v>
      </c>
      <c r="C22" t="s">
        <v>43</v>
      </c>
      <c r="D22">
        <v>15</v>
      </c>
      <c r="E22" s="9">
        <v>6.4079999999999996E-4</v>
      </c>
      <c r="F22" s="10">
        <v>1.884E-4</v>
      </c>
      <c r="G22" s="10">
        <v>7.2970000000000001E-4</v>
      </c>
      <c r="H22" s="13">
        <f t="shared" si="2"/>
        <v>8.2919999999999999E-4</v>
      </c>
    </row>
    <row r="23" spans="1:12">
      <c r="A23" t="s">
        <v>7</v>
      </c>
      <c r="B23">
        <v>1</v>
      </c>
      <c r="C23" t="s">
        <v>44</v>
      </c>
      <c r="D23">
        <v>15</v>
      </c>
      <c r="E23" s="9">
        <v>2.02635E-2</v>
      </c>
      <c r="F23" s="10">
        <v>9.3819000000000003E-3</v>
      </c>
      <c r="G23" s="10">
        <v>3.6335899999999997E-2</v>
      </c>
      <c r="H23" s="13">
        <f t="shared" si="2"/>
        <v>2.9645400000000002E-2</v>
      </c>
    </row>
    <row r="24" spans="1:12">
      <c r="A24" t="s">
        <v>8</v>
      </c>
      <c r="B24">
        <v>1</v>
      </c>
      <c r="C24" t="s">
        <v>41</v>
      </c>
      <c r="D24">
        <v>13</v>
      </c>
      <c r="E24" s="9">
        <v>1.3200000000000001E-5</v>
      </c>
      <c r="F24" s="10">
        <v>3.1999999999999999E-6</v>
      </c>
      <c r="G24" s="10">
        <v>1.15E-5</v>
      </c>
      <c r="H24" s="13">
        <f t="shared" si="2"/>
        <v>1.6399999999999999E-5</v>
      </c>
    </row>
    <row r="25" spans="1:12">
      <c r="A25" t="s">
        <v>8</v>
      </c>
      <c r="B25">
        <v>1</v>
      </c>
      <c r="C25" t="s">
        <v>40</v>
      </c>
      <c r="D25">
        <v>15</v>
      </c>
      <c r="E25" s="9">
        <v>1.5296300000000001E-2</v>
      </c>
      <c r="F25" s="10">
        <v>4.3444E-3</v>
      </c>
      <c r="G25" s="10">
        <v>1.6825699999999999E-2</v>
      </c>
      <c r="H25" s="13">
        <f t="shared" si="2"/>
        <v>1.9640700000000001E-2</v>
      </c>
    </row>
    <row r="26" spans="1:12">
      <c r="A26" t="s">
        <v>8</v>
      </c>
      <c r="B26">
        <v>1</v>
      </c>
      <c r="C26" t="s">
        <v>42</v>
      </c>
      <c r="D26">
        <v>15</v>
      </c>
      <c r="E26" s="9">
        <v>1.0966E-2</v>
      </c>
      <c r="F26" s="10">
        <v>2.6698E-3</v>
      </c>
      <c r="G26" s="10">
        <v>1.034E-2</v>
      </c>
      <c r="H26" s="13">
        <f t="shared" si="2"/>
        <v>1.36358E-2</v>
      </c>
    </row>
    <row r="27" spans="1:12">
      <c r="A27" t="s">
        <v>8</v>
      </c>
      <c r="B27">
        <v>1</v>
      </c>
      <c r="C27" t="s">
        <v>43</v>
      </c>
      <c r="D27">
        <v>15</v>
      </c>
      <c r="E27" s="9">
        <v>7.6360000000000002E-4</v>
      </c>
      <c r="F27" s="10">
        <v>3.8509999999999998E-4</v>
      </c>
      <c r="G27" s="10">
        <v>1.4916E-3</v>
      </c>
      <c r="H27" s="13">
        <f t="shared" si="2"/>
        <v>1.1486999999999999E-3</v>
      </c>
    </row>
    <row r="28" spans="1:12">
      <c r="A28" t="s">
        <v>8</v>
      </c>
      <c r="B28">
        <v>1</v>
      </c>
      <c r="C28" t="s">
        <v>44</v>
      </c>
      <c r="D28">
        <v>15</v>
      </c>
      <c r="E28" s="9">
        <v>2.5002900000000002E-2</v>
      </c>
      <c r="F28" s="10">
        <v>1.02364E-2</v>
      </c>
      <c r="G28" s="10">
        <v>3.9645300000000001E-2</v>
      </c>
      <c r="H28" s="13">
        <f t="shared" si="2"/>
        <v>3.5239300000000001E-2</v>
      </c>
    </row>
    <row r="29" spans="1:12">
      <c r="A29" t="s">
        <v>9</v>
      </c>
      <c r="B29">
        <v>1</v>
      </c>
      <c r="C29" t="s">
        <v>41</v>
      </c>
      <c r="D29">
        <v>13</v>
      </c>
      <c r="E29" s="9">
        <v>2.05E-5</v>
      </c>
      <c r="F29" s="10">
        <v>5.3000000000000001E-6</v>
      </c>
      <c r="G29" s="10">
        <v>1.9199999999999999E-5</v>
      </c>
      <c r="H29" s="13">
        <f t="shared" si="2"/>
        <v>2.58E-5</v>
      </c>
    </row>
    <row r="30" spans="1:12">
      <c r="A30" t="s">
        <v>9</v>
      </c>
      <c r="B30">
        <v>1</v>
      </c>
      <c r="C30" t="s">
        <v>40</v>
      </c>
      <c r="D30">
        <v>15</v>
      </c>
      <c r="E30" s="9">
        <v>1.43354E-2</v>
      </c>
      <c r="F30" s="10">
        <v>2.1069000000000001E-3</v>
      </c>
      <c r="G30" s="10">
        <v>8.1601E-3</v>
      </c>
      <c r="H30" s="13">
        <f t="shared" si="2"/>
        <v>1.64423E-2</v>
      </c>
    </row>
    <row r="31" spans="1:12">
      <c r="A31" t="s">
        <v>9</v>
      </c>
      <c r="B31">
        <v>1</v>
      </c>
      <c r="C31" t="s">
        <v>42</v>
      </c>
      <c r="D31">
        <v>15</v>
      </c>
      <c r="E31" s="9">
        <v>1.1335400000000001E-2</v>
      </c>
      <c r="F31" s="10">
        <v>2.7488999999999999E-3</v>
      </c>
      <c r="G31" s="10">
        <v>1.0646299999999999E-2</v>
      </c>
      <c r="H31" s="13">
        <f t="shared" si="2"/>
        <v>1.4084300000000001E-2</v>
      </c>
    </row>
    <row r="32" spans="1:12">
      <c r="A32" t="s">
        <v>9</v>
      </c>
      <c r="B32">
        <v>1</v>
      </c>
      <c r="C32" t="s">
        <v>43</v>
      </c>
      <c r="D32">
        <v>15</v>
      </c>
      <c r="E32" s="9">
        <v>1.0551E-3</v>
      </c>
      <c r="F32" s="10">
        <v>2.407E-4</v>
      </c>
      <c r="G32" s="10">
        <v>9.3229999999999995E-4</v>
      </c>
      <c r="H32" s="13">
        <f t="shared" si="2"/>
        <v>1.2957999999999999E-3</v>
      </c>
    </row>
    <row r="33" spans="1:8">
      <c r="A33" t="s">
        <v>9</v>
      </c>
      <c r="B33">
        <v>1</v>
      </c>
      <c r="C33" t="s">
        <v>44</v>
      </c>
      <c r="D33">
        <v>15</v>
      </c>
      <c r="E33" s="9">
        <v>2.8345200000000001E-2</v>
      </c>
      <c r="F33" s="10">
        <v>1.18742E-2</v>
      </c>
      <c r="G33" s="10">
        <v>4.59887E-2</v>
      </c>
      <c r="H33" s="13">
        <f t="shared" si="2"/>
        <v>4.0219400000000002E-2</v>
      </c>
    </row>
    <row r="35" spans="1:8">
      <c r="A35" t="s">
        <v>37</v>
      </c>
    </row>
    <row r="36" spans="1:8">
      <c r="A36" t="s">
        <v>62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1-Stabilization-RMSE</vt:lpstr>
      <vt:lpstr>E1-Reaching-EllipseData</vt:lpstr>
      <vt:lpstr>E2-Stabilize-RMSE</vt:lpstr>
      <vt:lpstr>E2-SubjectRatings</vt:lpstr>
      <vt:lpstr>E2-Reaching-StateFb-EllipseData</vt:lpstr>
      <vt:lpstr>E2-Reaching-ErrorFb-Ellipse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s_K</dc:creator>
  <cp:lastModifiedBy>Robert Scheidt</cp:lastModifiedBy>
  <dcterms:created xsi:type="dcterms:W3CDTF">2016-05-25T08:26:41Z</dcterms:created>
  <dcterms:modified xsi:type="dcterms:W3CDTF">2016-05-25T14:16:02Z</dcterms:modified>
</cp:coreProperties>
</file>